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ookwahyee/Dropbox/LabMembers/Adrian/Writing_minus322/response_PLoSGenetics_07192019/current_files_7-21-2019/"/>
    </mc:Choice>
  </mc:AlternateContent>
  <xr:revisionPtr revIDLastSave="0" documentId="13_ncr:1_{94A629F0-B86C-0F47-9EAD-225DA3EE7C1B}" xr6:coauthVersionLast="43" xr6:coauthVersionMax="43" xr10:uidLastSave="{00000000-0000-0000-0000-000000000000}"/>
  <bookViews>
    <workbookView xWindow="29280" yWindow="4080" windowWidth="28800" windowHeight="13220" xr2:uid="{00000000-000D-0000-FFFF-FFFF00000000}"/>
  </bookViews>
  <sheets>
    <sheet name="S13 Table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12" l="1"/>
  <c r="S3" i="12"/>
</calcChain>
</file>

<file path=xl/sharedStrings.xml><?xml version="1.0" encoding="utf-8"?>
<sst xmlns="http://schemas.openxmlformats.org/spreadsheetml/2006/main" count="1122" uniqueCount="213">
  <si>
    <t>rs112295236</t>
  </si>
  <si>
    <t>G</t>
  </si>
  <si>
    <t>rs11231341</t>
  </si>
  <si>
    <t>A</t>
  </si>
  <si>
    <t>T</t>
  </si>
  <si>
    <t>CT</t>
  </si>
  <si>
    <t>C</t>
  </si>
  <si>
    <t>rs78176967</t>
  </si>
  <si>
    <t>rs151042642</t>
  </si>
  <si>
    <t>TCGC</t>
  </si>
  <si>
    <t>rs113497640</t>
  </si>
  <si>
    <t>AT</t>
  </si>
  <si>
    <t>rs117282251</t>
  </si>
  <si>
    <t>rsID</t>
  </si>
  <si>
    <t>beta</t>
  </si>
  <si>
    <t>se</t>
  </si>
  <si>
    <t>variant</t>
  </si>
  <si>
    <t>minor_allele</t>
  </si>
  <si>
    <t>minor_AF</t>
  </si>
  <si>
    <t>expected_case_minor_AC</t>
  </si>
  <si>
    <t>low_confidence_variant</t>
  </si>
  <si>
    <t>n_complete_samples</t>
  </si>
  <si>
    <t>AC</t>
  </si>
  <si>
    <t>ytx</t>
  </si>
  <si>
    <t>tstat</t>
  </si>
  <si>
    <t>pval</t>
  </si>
  <si>
    <t>dataset</t>
  </si>
  <si>
    <t>CHR</t>
  </si>
  <si>
    <t>Allele1</t>
  </si>
  <si>
    <t>Allele2</t>
  </si>
  <si>
    <t>Odds Ratio</t>
  </si>
  <si>
    <t>11:62915346:C:G</t>
  </si>
  <si>
    <t>acne_bothsex</t>
  </si>
  <si>
    <t>11:62923738:A:G</t>
  </si>
  <si>
    <t>11:62832696:G:A</t>
  </si>
  <si>
    <t>11:62973307:G:A</t>
  </si>
  <si>
    <t>11:62913895:C:A</t>
  </si>
  <si>
    <t>11:62852423:T:A</t>
  </si>
  <si>
    <t>11:62852211:G:T</t>
  </si>
  <si>
    <t>11:62842822:C:T</t>
  </si>
  <si>
    <t>11:62875676:G:A</t>
  </si>
  <si>
    <t>11:62825317:G:T</t>
  </si>
  <si>
    <t>11:62825318:C:T</t>
  </si>
  <si>
    <t>11:62874534:A:C</t>
  </si>
  <si>
    <t>11:62852999:G:A</t>
  </si>
  <si>
    <t>11:62834317:G:C</t>
  </si>
  <si>
    <t>11:62818385:G:A</t>
  </si>
  <si>
    <t>11:62860465:A:G</t>
  </si>
  <si>
    <t>11:62865521:C:G</t>
  </si>
  <si>
    <t>11:62872235:G:A</t>
  </si>
  <si>
    <t>11:62868664:C:A</t>
  </si>
  <si>
    <t>11:62846703:A:G</t>
  </si>
  <si>
    <t>11:62835097:C:T</t>
  </si>
  <si>
    <t>11:62831564:C:T</t>
  </si>
  <si>
    <t>11:62856801:T:C</t>
  </si>
  <si>
    <t>11:62870065:G:A</t>
  </si>
  <si>
    <t>11:62869652:T:C</t>
  </si>
  <si>
    <t>11:62869698:A:G</t>
  </si>
  <si>
    <t>11:62860950:G:A</t>
  </si>
  <si>
    <t>11:62875348:C:T</t>
  </si>
  <si>
    <t>11:62882727:T:A</t>
  </si>
  <si>
    <t>11:62877875:A:G</t>
  </si>
  <si>
    <t>11:62887819:A:G</t>
  </si>
  <si>
    <t>11:62882800:G:T</t>
  </si>
  <si>
    <t>11:62870751:G:C</t>
  </si>
  <si>
    <t>11:62858802:A:G</t>
  </si>
  <si>
    <t>11:62837448:G:A</t>
  </si>
  <si>
    <t>11:62858797:TAC:T</t>
  </si>
  <si>
    <t>TAC</t>
  </si>
  <si>
    <t>11:62839107:G:A</t>
  </si>
  <si>
    <t>11:62887418:T:TCGC</t>
  </si>
  <si>
    <t>11:62835957:T:G</t>
  </si>
  <si>
    <t>11:62834793:C:T</t>
  </si>
  <si>
    <t>11:62836761:G:T</t>
  </si>
  <si>
    <t>11:62837382:C:T</t>
  </si>
  <si>
    <t>11:62905115:T:C</t>
  </si>
  <si>
    <t>11:62902741:C:T</t>
  </si>
  <si>
    <t>11:62899582:G:T</t>
  </si>
  <si>
    <t>11:62905899:G:C</t>
  </si>
  <si>
    <t>11:62812016:G:C</t>
  </si>
  <si>
    <t>11:62906753:C:T</t>
  </si>
  <si>
    <t>11:62844415:G:A</t>
  </si>
  <si>
    <t>11:62841379:C:G</t>
  </si>
  <si>
    <t>11:62841309:A:G</t>
  </si>
  <si>
    <t>11:62840775:A:T</t>
  </si>
  <si>
    <t>11:62834557:C:T</t>
  </si>
  <si>
    <t>11:62829862:ACTTG:A</t>
  </si>
  <si>
    <t>ACTTG</t>
  </si>
  <si>
    <t>11:62833842:G:A</t>
  </si>
  <si>
    <t>11:62833953:A:G</t>
  </si>
  <si>
    <t>11:62910501:G:A</t>
  </si>
  <si>
    <t>11:62846422:G:T</t>
  </si>
  <si>
    <t>11:62806948:A:G</t>
  </si>
  <si>
    <t>11:62913676:C:T</t>
  </si>
  <si>
    <t>11:62809842:G:A</t>
  </si>
  <si>
    <t>11:62914202:A:G</t>
  </si>
  <si>
    <t>11:62913582:G:A</t>
  </si>
  <si>
    <t>11:62914709:T:G</t>
  </si>
  <si>
    <t>11:62876315:CT:C</t>
  </si>
  <si>
    <t>11:62913772:C:G</t>
  </si>
  <si>
    <t>11:62913777:C:A</t>
  </si>
  <si>
    <t>11:62806532:C:T</t>
  </si>
  <si>
    <t>11:62806622:G:C</t>
  </si>
  <si>
    <t>11:62803102:C:T</t>
  </si>
  <si>
    <t>11:62825164:G:A</t>
  </si>
  <si>
    <t>acne_female</t>
  </si>
  <si>
    <t>11:62837347:T:G</t>
  </si>
  <si>
    <t>11:62844131:T:C</t>
  </si>
  <si>
    <t>11:62866495:T:G</t>
  </si>
  <si>
    <t>11:62863126:C:T</t>
  </si>
  <si>
    <t>11:62852616:A:G</t>
  </si>
  <si>
    <t>11:62869044:C:T</t>
  </si>
  <si>
    <t>11:62868950:C:A</t>
  </si>
  <si>
    <t>11:62869301:C:T</t>
  </si>
  <si>
    <t>11:62844566:T:G</t>
  </si>
  <si>
    <t>11:62864004:T:C</t>
  </si>
  <si>
    <t>11:62862380:C:A</t>
  </si>
  <si>
    <t>11:62862101:C:T</t>
  </si>
  <si>
    <t>11:62864847:T:A</t>
  </si>
  <si>
    <t>11:62864385:T:C</t>
  </si>
  <si>
    <t>11:62864324:T:C</t>
  </si>
  <si>
    <t>11:62864635:T:C</t>
  </si>
  <si>
    <t>11:62863866:A:C</t>
  </si>
  <si>
    <t>11:62855728:A:G</t>
  </si>
  <si>
    <t>11:62856548:A:C</t>
  </si>
  <si>
    <t>11:62842848:T:A</t>
  </si>
  <si>
    <t>11:62806372:G:T</t>
  </si>
  <si>
    <t>11:62844650:A:G</t>
  </si>
  <si>
    <t>11:62806326:A:C</t>
  </si>
  <si>
    <t>11:62847453:T:C</t>
  </si>
  <si>
    <t>11:62845276:G:A</t>
  </si>
  <si>
    <t>11:62807318:C:G</t>
  </si>
  <si>
    <t>11:62913644:G:T</t>
  </si>
  <si>
    <t>11:62847562:G:T</t>
  </si>
  <si>
    <t>11:62845808:T:C</t>
  </si>
  <si>
    <t>11:62846375:A:G</t>
  </si>
  <si>
    <t>11:62846139:G:A</t>
  </si>
  <si>
    <t>11:62845332:A:AT</t>
  </si>
  <si>
    <t>11:62805370:G:A</t>
  </si>
  <si>
    <t>11:62805547:A:T</t>
  </si>
  <si>
    <t>11:62805551:G:A</t>
  </si>
  <si>
    <t>11:62844025:T:G</t>
  </si>
  <si>
    <t>11:62843714:T:C</t>
  </si>
  <si>
    <t>11:62843631:G:T</t>
  </si>
  <si>
    <t>11:62843457:A:C</t>
  </si>
  <si>
    <t>11:62839957:C:T</t>
  </si>
  <si>
    <t>11:62809706:C:T</t>
  </si>
  <si>
    <t>11:62839667:G:A</t>
  </si>
  <si>
    <t>11:62838997:G:GT</t>
  </si>
  <si>
    <t>GT</t>
  </si>
  <si>
    <t>11:62864703:GA:G</t>
  </si>
  <si>
    <t>GA</t>
  </si>
  <si>
    <t>11:62824522:C:G</t>
  </si>
  <si>
    <t>11:62811163:C:T</t>
  </si>
  <si>
    <t>11:62822795:C:A</t>
  </si>
  <si>
    <t>11:62848487:A:C</t>
  </si>
  <si>
    <t>11:62822438:G:A</t>
  </si>
  <si>
    <t>11:62822281:A:G</t>
  </si>
  <si>
    <t>11:62827416:A:G</t>
  </si>
  <si>
    <t>11:62827917:T:C</t>
  </si>
  <si>
    <t>11:62816128:A:C</t>
  </si>
  <si>
    <t>11:62837870:T:G</t>
  </si>
  <si>
    <t>11:62838782:T:C</t>
  </si>
  <si>
    <t>11:62838181:A:T</t>
  </si>
  <si>
    <t>11:62838335:A:T</t>
  </si>
  <si>
    <t>11:62828076:C:T</t>
  </si>
  <si>
    <t>11:62814234:C:T</t>
  </si>
  <si>
    <t>11:62807403:C:CTT</t>
  </si>
  <si>
    <t>CTT</t>
  </si>
  <si>
    <t>11:62981744:G:A</t>
  </si>
  <si>
    <t>11:62806971:G:C</t>
  </si>
  <si>
    <t>11:62807856:T:C</t>
  </si>
  <si>
    <t>11:62808067:T:G</t>
  </si>
  <si>
    <t>11:62808800:C:T</t>
  </si>
  <si>
    <t>11:62825952:A:G</t>
  </si>
  <si>
    <t>11:62840913:A:T</t>
  </si>
  <si>
    <t>11:62840916:C:T</t>
  </si>
  <si>
    <t>11:62845597:T:G</t>
  </si>
  <si>
    <t>11:62809056:G:A</t>
  </si>
  <si>
    <t>11:62799940:G:A</t>
  </si>
  <si>
    <t>acne_male</t>
  </si>
  <si>
    <t>11:62808604:G:A</t>
  </si>
  <si>
    <t>11:62808399:G:A</t>
  </si>
  <si>
    <t>11:62799410:C:A</t>
  </si>
  <si>
    <t>11:62845908:C:A</t>
  </si>
  <si>
    <t>11:62845909:A:G</t>
  </si>
  <si>
    <t>11:62844794:T:C</t>
  </si>
  <si>
    <t>11:62844783:T:G</t>
  </si>
  <si>
    <t>11:62845928:T:C</t>
  </si>
  <si>
    <t>11:62845929:G:A</t>
  </si>
  <si>
    <t>11:62801148:A:C</t>
  </si>
  <si>
    <t>11:62817083:C:A</t>
  </si>
  <si>
    <t>11:62810879:C:A</t>
  </si>
  <si>
    <t>11:62866766:C:T</t>
  </si>
  <si>
    <t>11:62864828:A:G</t>
  </si>
  <si>
    <t>11:62859924:A:G</t>
  </si>
  <si>
    <t>11:62868301:C:A</t>
  </si>
  <si>
    <t>11:62860037:C:T</t>
  </si>
  <si>
    <t>11:62855843:A:ACAACATCAACATCAACATCAACAT</t>
  </si>
  <si>
    <t>ACAACATCAACATCAACATCAACAT</t>
  </si>
  <si>
    <t>11:62865639:G:A</t>
  </si>
  <si>
    <t>11:62853232:A:G</t>
  </si>
  <si>
    <t>11:62803905:A:C</t>
  </si>
  <si>
    <t>11:62914125:G:A</t>
  </si>
  <si>
    <t>11:62821921:G:C</t>
  </si>
  <si>
    <t>11:62870326:A:C</t>
  </si>
  <si>
    <t>11:62865349:C:A</t>
  </si>
  <si>
    <t>11:62861516:G:C</t>
  </si>
  <si>
    <t>11:62824596:C:CT</t>
  </si>
  <si>
    <t>11:62799468:T:C</t>
  </si>
  <si>
    <t>11:62803838:G:C</t>
  </si>
  <si>
    <t>BP (hg19)</t>
  </si>
  <si>
    <r>
      <rPr>
        <b/>
        <sz val="12"/>
        <color theme="1"/>
        <rFont val="ArialMT"/>
      </rPr>
      <t xml:space="preserve">S13 Table. </t>
    </r>
    <r>
      <rPr>
        <sz val="12"/>
        <color theme="1"/>
        <rFont val="ArialMT"/>
      </rPr>
      <t>Association results of variants in SLC22A24 locus with acne/acne vulgaris extracted from UKBiobank. The SNPs in the SLC22A24 locus are within this region, chr11:62,799,410-62,986,182 (hg19) and the acne/acne vulgaris data are available from UKBiobank (http://biobank.ctsu.ox.ac.uk/crystal/field.cgi?id=20002 (N=457 cases)).  The summary statistic for acne/acne vulgaris was obtained from Neale Lab (http://www.nealelab.is/uk-biobank/). Allele2 (column P) is the effect allele.  A positive beta means that the allele2 (effect allele) is associated with increased risk of acne/acne vulgar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rialMT"/>
      <family val="2"/>
    </font>
    <font>
      <sz val="12"/>
      <color rgb="FFFF0000"/>
      <name val="ArialMT"/>
      <family val="2"/>
    </font>
    <font>
      <b/>
      <sz val="12"/>
      <color theme="1"/>
      <name val="ArialMT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1"/>
      <name val="ArialMT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/>
    <xf numFmtId="0" fontId="4" fillId="0" borderId="0"/>
    <xf numFmtId="0" fontId="5" fillId="0" borderId="0"/>
    <xf numFmtId="0" fontId="5" fillId="0" borderId="0"/>
    <xf numFmtId="0" fontId="3" fillId="0" borderId="0"/>
    <xf numFmtId="0" fontId="4" fillId="0" borderId="0"/>
    <xf numFmtId="0" fontId="6" fillId="0" borderId="0"/>
    <xf numFmtId="0" fontId="6" fillId="0" borderId="0"/>
    <xf numFmtId="0" fontId="7" fillId="0" borderId="0"/>
    <xf numFmtId="0" fontId="8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1">
    <cellStyle name="Followed Hyperlink" xfId="10" builtinId="9" hidden="1"/>
    <cellStyle name="Normal" xfId="0" builtinId="0"/>
    <cellStyle name="Normal 2" xfId="1" xr:uid="{00000000-0005-0000-0000-000003000000}"/>
    <cellStyle name="Normal 2 2" xfId="2" xr:uid="{00000000-0005-0000-0000-000004000000}"/>
    <cellStyle name="Normal 2 3" xfId="3" xr:uid="{00000000-0005-0000-0000-000005000000}"/>
    <cellStyle name="Normal 3" xfId="4" xr:uid="{00000000-0005-0000-0000-000006000000}"/>
    <cellStyle name="Normal 3 2" xfId="5" xr:uid="{00000000-0005-0000-0000-000007000000}"/>
    <cellStyle name="Normal 4" xfId="7" xr:uid="{00000000-0005-0000-0000-000008000000}"/>
    <cellStyle name="Normal 5" xfId="8" xr:uid="{00000000-0005-0000-0000-000009000000}"/>
    <cellStyle name="Normal 6" xfId="6" xr:uid="{00000000-0005-0000-0000-00000A000000}"/>
    <cellStyle name="Normal 7" xfId="9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21"/>
  <sheetViews>
    <sheetView tabSelected="1" workbookViewId="0">
      <pane ySplit="2" topLeftCell="A3" activePane="bottomLeft" state="frozen"/>
      <selection pane="bottomLeft" activeCell="B5" sqref="B5"/>
    </sheetView>
  </sheetViews>
  <sheetFormatPr baseColWidth="10" defaultRowHeight="16"/>
  <sheetData>
    <row r="1" spans="1:19" ht="54" customHeight="1">
      <c r="A1" s="5" t="s">
        <v>2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9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14</v>
      </c>
      <c r="J2" s="1" t="s">
        <v>15</v>
      </c>
      <c r="K2" s="1" t="s">
        <v>24</v>
      </c>
      <c r="L2" s="1" t="s">
        <v>25</v>
      </c>
      <c r="M2" s="1" t="s">
        <v>26</v>
      </c>
      <c r="N2" s="1" t="s">
        <v>27</v>
      </c>
      <c r="O2" s="1" t="s">
        <v>211</v>
      </c>
      <c r="P2" s="1" t="s">
        <v>28</v>
      </c>
      <c r="Q2" s="1" t="s">
        <v>29</v>
      </c>
      <c r="R2" s="1" t="s">
        <v>13</v>
      </c>
      <c r="S2" s="1" t="s">
        <v>30</v>
      </c>
    </row>
    <row r="3" spans="1:19">
      <c r="A3" s="1" t="s">
        <v>31</v>
      </c>
      <c r="B3" s="1" t="s">
        <v>1</v>
      </c>
      <c r="C3" s="1">
        <v>6.4102000000000006E-2</v>
      </c>
      <c r="D3" s="1">
        <v>26.794599999999999</v>
      </c>
      <c r="E3" s="1" t="b">
        <v>0</v>
      </c>
      <c r="F3" s="1">
        <v>361141</v>
      </c>
      <c r="G3" s="1">
        <v>46299.7</v>
      </c>
      <c r="H3" s="1">
        <v>10.4039</v>
      </c>
      <c r="I3" s="1">
        <v>-3.7714299999999998E-4</v>
      </c>
      <c r="J3" s="1">
        <v>1.1623100000000001E-4</v>
      </c>
      <c r="K3" s="1">
        <v>-3.2447699999999999</v>
      </c>
      <c r="L3" s="1">
        <v>1.1755699999999999E-3</v>
      </c>
      <c r="M3" s="1" t="s">
        <v>32</v>
      </c>
      <c r="N3" s="1">
        <v>11</v>
      </c>
      <c r="O3" s="1">
        <v>62915346</v>
      </c>
      <c r="P3" s="1" t="s">
        <v>6</v>
      </c>
      <c r="Q3" s="1" t="s">
        <v>1</v>
      </c>
      <c r="R3" t="s">
        <v>0</v>
      </c>
      <c r="S3">
        <f>EXP(I3)</f>
        <v>0.9996229281094815</v>
      </c>
    </row>
    <row r="4" spans="1:19">
      <c r="A4" s="1" t="s">
        <v>33</v>
      </c>
      <c r="B4" s="1" t="s">
        <v>1</v>
      </c>
      <c r="C4" s="1">
        <v>6.3697599999999993E-2</v>
      </c>
      <c r="D4" s="1">
        <v>26.625599999999999</v>
      </c>
      <c r="E4" s="1" t="b">
        <v>0</v>
      </c>
      <c r="F4" s="1">
        <v>361141</v>
      </c>
      <c r="G4" s="1">
        <v>46007.6</v>
      </c>
      <c r="H4" s="1">
        <v>10.529400000000001</v>
      </c>
      <c r="I4" s="1">
        <v>-3.72242E-4</v>
      </c>
      <c r="J4" s="1">
        <v>1.16482E-4</v>
      </c>
      <c r="K4" s="1">
        <v>-3.1957100000000001</v>
      </c>
      <c r="L4" s="1">
        <v>1.395E-3</v>
      </c>
      <c r="M4" s="1" t="s">
        <v>32</v>
      </c>
      <c r="N4" s="1">
        <v>11</v>
      </c>
      <c r="O4" s="1">
        <v>62923738</v>
      </c>
      <c r="P4" s="1" t="s">
        <v>3</v>
      </c>
      <c r="Q4" s="1" t="s">
        <v>1</v>
      </c>
      <c r="R4" s="1" t="s">
        <v>10</v>
      </c>
      <c r="S4">
        <f>EXP(I4)</f>
        <v>0.99962782727345756</v>
      </c>
    </row>
    <row r="5" spans="1:19">
      <c r="A5" s="1" t="s">
        <v>34</v>
      </c>
      <c r="B5" s="1" t="s">
        <v>3</v>
      </c>
      <c r="C5" s="1">
        <v>7.0290699999999998E-2</v>
      </c>
      <c r="D5" s="1">
        <v>29.381499999999999</v>
      </c>
      <c r="E5" s="1" t="b">
        <v>0</v>
      </c>
      <c r="F5" s="1">
        <v>361141</v>
      </c>
      <c r="G5" s="1">
        <v>50769.7</v>
      </c>
      <c r="H5" s="1">
        <v>13.584300000000001</v>
      </c>
      <c r="I5" s="1">
        <v>-3.3907700000000002E-4</v>
      </c>
      <c r="J5" s="1">
        <v>1.12261E-4</v>
      </c>
      <c r="K5" s="1">
        <v>-3.0204399999999998</v>
      </c>
      <c r="L5" s="2">
        <v>2.5242400000000001E-3</v>
      </c>
      <c r="M5" s="1" t="s">
        <v>32</v>
      </c>
      <c r="N5" s="1">
        <v>11</v>
      </c>
      <c r="O5" s="1">
        <v>62832696</v>
      </c>
      <c r="P5" s="1" t="s">
        <v>1</v>
      </c>
      <c r="Q5" s="1" t="s">
        <v>3</v>
      </c>
      <c r="R5" s="1" t="s">
        <v>12</v>
      </c>
    </row>
    <row r="6" spans="1:19">
      <c r="A6" s="1" t="s">
        <v>35</v>
      </c>
      <c r="B6" s="1" t="s">
        <v>3</v>
      </c>
      <c r="C6" s="1">
        <v>6.2563099999999996E-2</v>
      </c>
      <c r="D6" s="1">
        <v>26.151399999999999</v>
      </c>
      <c r="E6" s="1" t="b">
        <v>0</v>
      </c>
      <c r="F6" s="1">
        <v>361141</v>
      </c>
      <c r="G6" s="1">
        <v>45188.2</v>
      </c>
      <c r="H6" s="1">
        <v>41.094099999999997</v>
      </c>
      <c r="I6" s="1">
        <v>3.5310000000000002E-4</v>
      </c>
      <c r="J6" s="1">
        <v>1.1715800000000001E-4</v>
      </c>
      <c r="K6" s="1">
        <v>3.0138699999999998</v>
      </c>
      <c r="L6" s="1">
        <v>2.57954E-3</v>
      </c>
      <c r="M6" s="1" t="s">
        <v>32</v>
      </c>
      <c r="N6" s="1">
        <v>11</v>
      </c>
      <c r="O6" s="1">
        <v>62973307</v>
      </c>
      <c r="P6" s="1" t="s">
        <v>1</v>
      </c>
      <c r="Q6" s="1" t="s">
        <v>3</v>
      </c>
    </row>
    <row r="7" spans="1:19">
      <c r="A7" s="1" t="s">
        <v>36</v>
      </c>
      <c r="B7" s="1" t="s">
        <v>3</v>
      </c>
      <c r="C7" s="1">
        <v>6.3860200000000006E-2</v>
      </c>
      <c r="D7" s="1">
        <v>26.6936</v>
      </c>
      <c r="E7" s="1" t="b">
        <v>0</v>
      </c>
      <c r="F7" s="1">
        <v>361141</v>
      </c>
      <c r="G7" s="1">
        <v>46125.1</v>
      </c>
      <c r="H7" s="1">
        <v>12.2157</v>
      </c>
      <c r="I7" s="1">
        <v>-3.4112500000000001E-4</v>
      </c>
      <c r="J7" s="1">
        <v>1.1767100000000001E-4</v>
      </c>
      <c r="K7" s="1">
        <v>-2.8989699999999998</v>
      </c>
      <c r="L7" s="1">
        <v>3.7440799999999999E-3</v>
      </c>
      <c r="M7" s="1" t="s">
        <v>32</v>
      </c>
      <c r="N7" s="1">
        <v>11</v>
      </c>
      <c r="O7" s="1">
        <v>62913895</v>
      </c>
      <c r="P7" s="1" t="s">
        <v>6</v>
      </c>
      <c r="Q7" s="1" t="s">
        <v>3</v>
      </c>
    </row>
    <row r="8" spans="1:19">
      <c r="A8" s="1" t="s">
        <v>37</v>
      </c>
      <c r="B8" s="1" t="s">
        <v>3</v>
      </c>
      <c r="C8" s="1">
        <v>6.6972000000000004E-2</v>
      </c>
      <c r="D8" s="1">
        <v>27.994299999999999</v>
      </c>
      <c r="E8" s="1" t="b">
        <v>0</v>
      </c>
      <c r="F8" s="1">
        <v>361141</v>
      </c>
      <c r="G8" s="1">
        <v>48372.7</v>
      </c>
      <c r="H8" s="1">
        <v>13.0039</v>
      </c>
      <c r="I8" s="1">
        <v>-3.2792100000000001E-4</v>
      </c>
      <c r="J8" s="1">
        <v>1.13411E-4</v>
      </c>
      <c r="K8" s="1">
        <v>-2.8914399999999998</v>
      </c>
      <c r="L8" s="1">
        <v>3.8350699999999999E-3</v>
      </c>
      <c r="M8" s="1" t="s">
        <v>32</v>
      </c>
      <c r="N8" s="1">
        <v>11</v>
      </c>
      <c r="O8" s="1">
        <v>62852423</v>
      </c>
      <c r="P8" s="1" t="s">
        <v>4</v>
      </c>
      <c r="Q8" s="1" t="s">
        <v>3</v>
      </c>
    </row>
    <row r="9" spans="1:19">
      <c r="A9" s="1" t="s">
        <v>38</v>
      </c>
      <c r="B9" s="1" t="s">
        <v>4</v>
      </c>
      <c r="C9" s="1">
        <v>6.7084699999999997E-2</v>
      </c>
      <c r="D9" s="1">
        <v>28.041399999999999</v>
      </c>
      <c r="E9" s="1" t="b">
        <v>0</v>
      </c>
      <c r="F9" s="1">
        <v>361141</v>
      </c>
      <c r="G9" s="1">
        <v>48454.1</v>
      </c>
      <c r="H9" s="1">
        <v>13.043100000000001</v>
      </c>
      <c r="I9" s="1">
        <v>-3.2737400000000001E-4</v>
      </c>
      <c r="J9" s="1">
        <v>1.1326400000000001E-4</v>
      </c>
      <c r="K9" s="1">
        <v>-2.8903699999999999</v>
      </c>
      <c r="L9" s="1">
        <v>3.84812E-3</v>
      </c>
      <c r="M9" s="1" t="s">
        <v>32</v>
      </c>
      <c r="N9" s="1">
        <v>11</v>
      </c>
      <c r="O9" s="1">
        <v>62852211</v>
      </c>
      <c r="P9" s="1" t="s">
        <v>1</v>
      </c>
      <c r="Q9" s="1" t="s">
        <v>4</v>
      </c>
    </row>
    <row r="10" spans="1:19">
      <c r="A10" s="1" t="s">
        <v>39</v>
      </c>
      <c r="B10" s="1" t="s">
        <v>4</v>
      </c>
      <c r="C10" s="1">
        <v>6.6863199999999998E-2</v>
      </c>
      <c r="D10" s="1">
        <v>27.948799999999999</v>
      </c>
      <c r="E10" s="1" t="b">
        <v>0</v>
      </c>
      <c r="F10" s="1">
        <v>361141</v>
      </c>
      <c r="G10" s="1">
        <v>48294.1</v>
      </c>
      <c r="H10" s="1">
        <v>13.015700000000001</v>
      </c>
      <c r="I10" s="1">
        <v>-3.2850000000000002E-4</v>
      </c>
      <c r="J10" s="1">
        <v>1.13719E-4</v>
      </c>
      <c r="K10" s="1">
        <v>-2.8887</v>
      </c>
      <c r="L10" s="1">
        <v>3.8686200000000001E-3</v>
      </c>
      <c r="M10" s="1" t="s">
        <v>32</v>
      </c>
      <c r="N10" s="1">
        <v>11</v>
      </c>
      <c r="O10" s="1">
        <v>62842822</v>
      </c>
      <c r="P10" s="1" t="s">
        <v>6</v>
      </c>
      <c r="Q10" s="1" t="s">
        <v>4</v>
      </c>
    </row>
    <row r="11" spans="1:19">
      <c r="A11" s="1" t="s">
        <v>40</v>
      </c>
      <c r="B11" s="1" t="s">
        <v>3</v>
      </c>
      <c r="C11" s="1">
        <v>6.6850499999999993E-2</v>
      </c>
      <c r="D11" s="1">
        <v>27.9435</v>
      </c>
      <c r="E11" s="1" t="b">
        <v>0</v>
      </c>
      <c r="F11" s="1">
        <v>361141</v>
      </c>
      <c r="G11" s="1">
        <v>48284.9</v>
      </c>
      <c r="H11" s="1">
        <v>13</v>
      </c>
      <c r="I11" s="1">
        <v>-3.2709599999999997E-4</v>
      </c>
      <c r="J11" s="1">
        <v>1.1341E-4</v>
      </c>
      <c r="K11" s="1">
        <v>-2.8841899999999998</v>
      </c>
      <c r="L11" s="1">
        <v>3.9243899999999998E-3</v>
      </c>
      <c r="M11" s="1" t="s">
        <v>32</v>
      </c>
      <c r="N11" s="1">
        <v>11</v>
      </c>
      <c r="O11" s="1">
        <v>62875676</v>
      </c>
      <c r="P11" s="1" t="s">
        <v>1</v>
      </c>
      <c r="Q11" s="1" t="s">
        <v>3</v>
      </c>
    </row>
    <row r="12" spans="1:19">
      <c r="A12" s="1" t="s">
        <v>41</v>
      </c>
      <c r="B12" s="1" t="s">
        <v>4</v>
      </c>
      <c r="C12" s="1">
        <v>6.6882899999999995E-2</v>
      </c>
      <c r="D12" s="1">
        <v>27.957000000000001</v>
      </c>
      <c r="E12" s="1" t="b">
        <v>0</v>
      </c>
      <c r="F12" s="1">
        <v>361141</v>
      </c>
      <c r="G12" s="1">
        <v>48308.3</v>
      </c>
      <c r="H12" s="1">
        <v>13.0039</v>
      </c>
      <c r="I12" s="1">
        <v>-3.26984E-4</v>
      </c>
      <c r="J12" s="1">
        <v>1.13371E-4</v>
      </c>
      <c r="K12" s="1">
        <v>-2.8841800000000002</v>
      </c>
      <c r="L12" s="1">
        <v>3.9245299999999999E-3</v>
      </c>
      <c r="M12" s="1" t="s">
        <v>32</v>
      </c>
      <c r="N12" s="1">
        <v>11</v>
      </c>
      <c r="O12" s="1">
        <v>62825317</v>
      </c>
      <c r="P12" s="1" t="s">
        <v>1</v>
      </c>
      <c r="Q12" s="1" t="s">
        <v>4</v>
      </c>
      <c r="R12" s="1" t="s">
        <v>7</v>
      </c>
    </row>
    <row r="13" spans="1:19">
      <c r="A13" s="1" t="s">
        <v>42</v>
      </c>
      <c r="B13" s="1" t="s">
        <v>4</v>
      </c>
      <c r="C13" s="1">
        <v>6.6880800000000004E-2</v>
      </c>
      <c r="D13" s="1">
        <v>27.956199999999999</v>
      </c>
      <c r="E13" s="1" t="b">
        <v>0</v>
      </c>
      <c r="F13" s="1">
        <v>361141</v>
      </c>
      <c r="G13" s="1">
        <v>48306.8</v>
      </c>
      <c r="H13" s="1">
        <v>13.0039</v>
      </c>
      <c r="I13" s="1">
        <v>-3.2696100000000002E-4</v>
      </c>
      <c r="J13" s="1">
        <v>1.13371E-4</v>
      </c>
      <c r="K13" s="1">
        <v>-2.8839899999999998</v>
      </c>
      <c r="L13" s="1">
        <v>3.9269999999999999E-3</v>
      </c>
      <c r="M13" s="1" t="s">
        <v>32</v>
      </c>
      <c r="N13" s="1">
        <v>11</v>
      </c>
      <c r="O13" s="1">
        <v>62825318</v>
      </c>
      <c r="P13" s="1" t="s">
        <v>6</v>
      </c>
      <c r="Q13" s="1" t="s">
        <v>4</v>
      </c>
    </row>
    <row r="14" spans="1:19">
      <c r="A14" s="1" t="s">
        <v>43</v>
      </c>
      <c r="B14" s="1" t="s">
        <v>6</v>
      </c>
      <c r="C14" s="1">
        <v>6.6873199999999994E-2</v>
      </c>
      <c r="D14" s="1">
        <v>27.952999999999999</v>
      </c>
      <c r="E14" s="1" t="b">
        <v>0</v>
      </c>
      <c r="F14" s="1">
        <v>361141</v>
      </c>
      <c r="G14" s="1">
        <v>48301.3</v>
      </c>
      <c r="H14" s="1">
        <v>13.0039</v>
      </c>
      <c r="I14" s="1">
        <v>-3.2699299999999998E-4</v>
      </c>
      <c r="J14" s="1">
        <v>1.1338800000000001E-4</v>
      </c>
      <c r="K14" s="1">
        <v>-2.8838300000000001</v>
      </c>
      <c r="L14" s="1">
        <v>3.9289499999999996E-3</v>
      </c>
      <c r="M14" s="1" t="s">
        <v>32</v>
      </c>
      <c r="N14" s="1">
        <v>11</v>
      </c>
      <c r="O14" s="1">
        <v>62874534</v>
      </c>
      <c r="P14" s="1" t="s">
        <v>3</v>
      </c>
      <c r="Q14" s="1" t="s">
        <v>6</v>
      </c>
    </row>
    <row r="15" spans="1:19">
      <c r="A15" s="1" t="s">
        <v>44</v>
      </c>
      <c r="B15" s="1" t="s">
        <v>3</v>
      </c>
      <c r="C15" s="1">
        <v>6.6853200000000002E-2</v>
      </c>
      <c r="D15" s="1">
        <v>27.944600000000001</v>
      </c>
      <c r="E15" s="1" t="b">
        <v>0</v>
      </c>
      <c r="F15" s="1">
        <v>361141</v>
      </c>
      <c r="G15" s="1">
        <v>48286.9</v>
      </c>
      <c r="H15" s="1">
        <v>13.0039</v>
      </c>
      <c r="I15" s="1">
        <v>-3.2699999999999998E-4</v>
      </c>
      <c r="J15" s="1">
        <v>1.1341999999999999E-4</v>
      </c>
      <c r="K15" s="1">
        <v>-2.8830800000000001</v>
      </c>
      <c r="L15" s="1">
        <v>3.9383200000000004E-3</v>
      </c>
      <c r="M15" s="1" t="s">
        <v>32</v>
      </c>
      <c r="N15" s="1">
        <v>11</v>
      </c>
      <c r="O15" s="1">
        <v>62852999</v>
      </c>
      <c r="P15" s="1" t="s">
        <v>1</v>
      </c>
      <c r="Q15" s="1" t="s">
        <v>3</v>
      </c>
    </row>
    <row r="16" spans="1:19">
      <c r="A16" s="1" t="s">
        <v>45</v>
      </c>
      <c r="B16" s="1" t="s">
        <v>6</v>
      </c>
      <c r="C16" s="1">
        <v>6.6873500000000002E-2</v>
      </c>
      <c r="D16" s="1">
        <v>27.953099999999999</v>
      </c>
      <c r="E16" s="1" t="b">
        <v>0</v>
      </c>
      <c r="F16" s="1">
        <v>361141</v>
      </c>
      <c r="G16" s="1">
        <v>48301.5</v>
      </c>
      <c r="H16" s="1">
        <v>13.0039</v>
      </c>
      <c r="I16" s="1">
        <v>-3.2667200000000002E-4</v>
      </c>
      <c r="J16" s="1">
        <v>1.13367E-4</v>
      </c>
      <c r="K16" s="1">
        <v>-2.8815400000000002</v>
      </c>
      <c r="L16" s="1">
        <v>3.95766E-3</v>
      </c>
      <c r="M16" s="1" t="s">
        <v>32</v>
      </c>
      <c r="N16" s="1">
        <v>11</v>
      </c>
      <c r="O16" s="1">
        <v>62834317</v>
      </c>
      <c r="P16" s="1" t="s">
        <v>1</v>
      </c>
      <c r="Q16" s="1" t="s">
        <v>6</v>
      </c>
    </row>
    <row r="17" spans="1:17">
      <c r="A17" s="1" t="s">
        <v>46</v>
      </c>
      <c r="B17" s="1" t="s">
        <v>3</v>
      </c>
      <c r="C17" s="1">
        <v>6.6813899999999996E-2</v>
      </c>
      <c r="D17" s="1">
        <v>27.9282</v>
      </c>
      <c r="E17" s="1" t="b">
        <v>0</v>
      </c>
      <c r="F17" s="1">
        <v>361141</v>
      </c>
      <c r="G17" s="1">
        <v>48258.5</v>
      </c>
      <c r="H17" s="1">
        <v>13.0039</v>
      </c>
      <c r="I17" s="1">
        <v>-3.2676999999999999E-4</v>
      </c>
      <c r="J17" s="1">
        <v>1.13434E-4</v>
      </c>
      <c r="K17" s="1">
        <v>-2.8807100000000001</v>
      </c>
      <c r="L17" s="1">
        <v>3.9680100000000001E-3</v>
      </c>
      <c r="M17" s="1" t="s">
        <v>32</v>
      </c>
      <c r="N17" s="1">
        <v>11</v>
      </c>
      <c r="O17" s="1">
        <v>62818385</v>
      </c>
      <c r="P17" s="1" t="s">
        <v>1</v>
      </c>
      <c r="Q17" s="1" t="s">
        <v>3</v>
      </c>
    </row>
    <row r="18" spans="1:17">
      <c r="A18" s="1" t="s">
        <v>47</v>
      </c>
      <c r="B18" s="1" t="s">
        <v>1</v>
      </c>
      <c r="C18" s="1">
        <v>6.6823999999999995E-2</v>
      </c>
      <c r="D18" s="1">
        <v>27.932400000000001</v>
      </c>
      <c r="E18" s="1" t="b">
        <v>0</v>
      </c>
      <c r="F18" s="1">
        <v>361141</v>
      </c>
      <c r="G18" s="1">
        <v>48265.8</v>
      </c>
      <c r="H18" s="1">
        <v>13.0039</v>
      </c>
      <c r="I18" s="1">
        <v>-3.2677200000000002E-4</v>
      </c>
      <c r="J18" s="1">
        <v>1.13435E-4</v>
      </c>
      <c r="K18" s="1">
        <v>-2.88069</v>
      </c>
      <c r="L18" s="1">
        <v>3.9683399999999999E-3</v>
      </c>
      <c r="M18" s="1" t="s">
        <v>32</v>
      </c>
      <c r="N18" s="1">
        <v>11</v>
      </c>
      <c r="O18" s="1">
        <v>62860465</v>
      </c>
      <c r="P18" s="1" t="s">
        <v>3</v>
      </c>
      <c r="Q18" s="1" t="s">
        <v>1</v>
      </c>
    </row>
    <row r="19" spans="1:17">
      <c r="A19" s="1" t="s">
        <v>48</v>
      </c>
      <c r="B19" s="1" t="s">
        <v>1</v>
      </c>
      <c r="C19" s="1">
        <v>6.6804699999999995E-2</v>
      </c>
      <c r="D19" s="1">
        <v>27.924399999999999</v>
      </c>
      <c r="E19" s="1" t="b">
        <v>0</v>
      </c>
      <c r="F19" s="1">
        <v>361141</v>
      </c>
      <c r="G19" s="1">
        <v>48251.8</v>
      </c>
      <c r="H19" s="1">
        <v>13.0039</v>
      </c>
      <c r="I19" s="1">
        <v>-3.2681700000000003E-4</v>
      </c>
      <c r="J19" s="1">
        <v>1.1347499999999999E-4</v>
      </c>
      <c r="K19" s="1">
        <v>-2.88008</v>
      </c>
      <c r="L19" s="1">
        <v>3.9759900000000004E-3</v>
      </c>
      <c r="M19" s="1" t="s">
        <v>32</v>
      </c>
      <c r="N19" s="1">
        <v>11</v>
      </c>
      <c r="O19" s="1">
        <v>62865521</v>
      </c>
      <c r="P19" s="1" t="s">
        <v>6</v>
      </c>
      <c r="Q19" s="1" t="s">
        <v>1</v>
      </c>
    </row>
    <row r="20" spans="1:17">
      <c r="A20" s="1" t="s">
        <v>49</v>
      </c>
      <c r="B20" s="1" t="s">
        <v>3</v>
      </c>
      <c r="C20" s="1">
        <v>6.6810300000000003E-2</v>
      </c>
      <c r="D20" s="1">
        <v>27.9267</v>
      </c>
      <c r="E20" s="1" t="b">
        <v>0</v>
      </c>
      <c r="F20" s="1">
        <v>361141</v>
      </c>
      <c r="G20" s="1">
        <v>48255.9</v>
      </c>
      <c r="H20" s="1">
        <v>13.0039</v>
      </c>
      <c r="I20" s="1">
        <v>-3.2662400000000002E-4</v>
      </c>
      <c r="J20" s="1">
        <v>1.1341999999999999E-4</v>
      </c>
      <c r="K20" s="1">
        <v>-2.8797700000000002</v>
      </c>
      <c r="L20" s="1">
        <v>3.9798799999999999E-3</v>
      </c>
      <c r="M20" s="1" t="s">
        <v>32</v>
      </c>
      <c r="N20" s="1">
        <v>11</v>
      </c>
      <c r="O20" s="1">
        <v>62872235</v>
      </c>
      <c r="P20" s="1" t="s">
        <v>1</v>
      </c>
      <c r="Q20" s="1" t="s">
        <v>3</v>
      </c>
    </row>
    <row r="21" spans="1:17">
      <c r="A21" s="1" t="s">
        <v>50</v>
      </c>
      <c r="B21" s="1" t="s">
        <v>3</v>
      </c>
      <c r="C21" s="1">
        <v>6.6792000000000004E-2</v>
      </c>
      <c r="D21" s="1">
        <v>27.919</v>
      </c>
      <c r="E21" s="1" t="b">
        <v>0</v>
      </c>
      <c r="F21" s="1">
        <v>361141</v>
      </c>
      <c r="G21" s="1">
        <v>48242.6</v>
      </c>
      <c r="H21" s="1">
        <v>13.0039</v>
      </c>
      <c r="I21" s="1">
        <v>-3.2684100000000002E-4</v>
      </c>
      <c r="J21" s="1">
        <v>1.1349999999999999E-4</v>
      </c>
      <c r="K21" s="1">
        <v>-2.87967</v>
      </c>
      <c r="L21" s="1">
        <v>3.9811899999999999E-3</v>
      </c>
      <c r="M21" s="1" t="s">
        <v>32</v>
      </c>
      <c r="N21" s="1">
        <v>11</v>
      </c>
      <c r="O21" s="1">
        <v>62868664</v>
      </c>
      <c r="P21" s="1" t="s">
        <v>6</v>
      </c>
      <c r="Q21" s="1" t="s">
        <v>3</v>
      </c>
    </row>
    <row r="22" spans="1:17">
      <c r="A22" s="1" t="s">
        <v>51</v>
      </c>
      <c r="B22" s="1" t="s">
        <v>1</v>
      </c>
      <c r="C22" s="1">
        <v>6.6809400000000005E-2</v>
      </c>
      <c r="D22" s="1">
        <v>27.926300000000001</v>
      </c>
      <c r="E22" s="1" t="b">
        <v>0</v>
      </c>
      <c r="F22" s="1">
        <v>361141</v>
      </c>
      <c r="G22" s="1">
        <v>48255.3</v>
      </c>
      <c r="H22" s="1">
        <v>13</v>
      </c>
      <c r="I22" s="1">
        <v>-3.2654199999999998E-4</v>
      </c>
      <c r="J22" s="1">
        <v>1.13405E-4</v>
      </c>
      <c r="K22" s="1">
        <v>-2.8794200000000001</v>
      </c>
      <c r="L22" s="1">
        <v>3.9843099999999996E-3</v>
      </c>
      <c r="M22" s="1" t="s">
        <v>32</v>
      </c>
      <c r="N22" s="1">
        <v>11</v>
      </c>
      <c r="O22" s="1">
        <v>62846703</v>
      </c>
      <c r="P22" s="1" t="s">
        <v>3</v>
      </c>
      <c r="Q22" s="1" t="s">
        <v>1</v>
      </c>
    </row>
    <row r="23" spans="1:17">
      <c r="A23" s="1" t="s">
        <v>52</v>
      </c>
      <c r="B23" s="1" t="s">
        <v>4</v>
      </c>
      <c r="C23" s="1">
        <v>6.6836400000000004E-2</v>
      </c>
      <c r="D23" s="1">
        <v>27.9376</v>
      </c>
      <c r="E23" s="1" t="b">
        <v>0</v>
      </c>
      <c r="F23" s="1">
        <v>361141</v>
      </c>
      <c r="G23" s="1">
        <v>48274.7</v>
      </c>
      <c r="H23" s="1">
        <v>13.0039</v>
      </c>
      <c r="I23" s="1">
        <v>-3.2650499999999999E-4</v>
      </c>
      <c r="J23" s="1">
        <v>1.1339499999999999E-4</v>
      </c>
      <c r="K23" s="1">
        <v>-2.8793600000000001</v>
      </c>
      <c r="L23" s="1">
        <v>3.9850600000000003E-3</v>
      </c>
      <c r="M23" s="1" t="s">
        <v>32</v>
      </c>
      <c r="N23" s="1">
        <v>11</v>
      </c>
      <c r="O23" s="1">
        <v>62835097</v>
      </c>
      <c r="P23" s="1" t="s">
        <v>6</v>
      </c>
      <c r="Q23" s="1" t="s">
        <v>4</v>
      </c>
    </row>
    <row r="24" spans="1:17">
      <c r="A24" s="1" t="s">
        <v>53</v>
      </c>
      <c r="B24" s="1" t="s">
        <v>4</v>
      </c>
      <c r="C24" s="1">
        <v>6.6841700000000004E-2</v>
      </c>
      <c r="D24" s="1">
        <v>27.939800000000002</v>
      </c>
      <c r="E24" s="1" t="b">
        <v>0</v>
      </c>
      <c r="F24" s="1">
        <v>361141</v>
      </c>
      <c r="G24" s="1">
        <v>48278.6</v>
      </c>
      <c r="H24" s="1">
        <v>13.0078</v>
      </c>
      <c r="I24" s="1">
        <v>-3.2660499999999999E-4</v>
      </c>
      <c r="J24" s="1">
        <v>1.1343700000000001E-4</v>
      </c>
      <c r="K24" s="1">
        <v>-2.8791799999999999</v>
      </c>
      <c r="L24" s="1">
        <v>3.9873699999999996E-3</v>
      </c>
      <c r="M24" s="1" t="s">
        <v>32</v>
      </c>
      <c r="N24" s="1">
        <v>11</v>
      </c>
      <c r="O24" s="1">
        <v>62831564</v>
      </c>
      <c r="P24" s="1" t="s">
        <v>6</v>
      </c>
      <c r="Q24" s="1" t="s">
        <v>4</v>
      </c>
    </row>
    <row r="25" spans="1:17">
      <c r="A25" s="1" t="s">
        <v>54</v>
      </c>
      <c r="B25" s="1" t="s">
        <v>6</v>
      </c>
      <c r="C25" s="1">
        <v>6.6803299999999996E-2</v>
      </c>
      <c r="D25" s="1">
        <v>27.9238</v>
      </c>
      <c r="E25" s="1" t="b">
        <v>0</v>
      </c>
      <c r="F25" s="1">
        <v>361141</v>
      </c>
      <c r="G25" s="1">
        <v>48250.8</v>
      </c>
      <c r="H25" s="1">
        <v>13.0039</v>
      </c>
      <c r="I25" s="1">
        <v>-3.2660799999999999E-4</v>
      </c>
      <c r="J25" s="1">
        <v>1.13439E-4</v>
      </c>
      <c r="K25" s="1">
        <v>-2.8791600000000002</v>
      </c>
      <c r="L25" s="1">
        <v>3.9876499999999997E-3</v>
      </c>
      <c r="M25" s="1" t="s">
        <v>32</v>
      </c>
      <c r="N25" s="1">
        <v>11</v>
      </c>
      <c r="O25" s="1">
        <v>62856801</v>
      </c>
      <c r="P25" s="1" t="s">
        <v>4</v>
      </c>
      <c r="Q25" s="1" t="s">
        <v>6</v>
      </c>
    </row>
    <row r="26" spans="1:17">
      <c r="A26" s="1" t="s">
        <v>55</v>
      </c>
      <c r="B26" s="1" t="s">
        <v>3</v>
      </c>
      <c r="C26" s="1">
        <v>6.6772600000000001E-2</v>
      </c>
      <c r="D26" s="1">
        <v>27.911000000000001</v>
      </c>
      <c r="E26" s="1" t="b">
        <v>0</v>
      </c>
      <c r="F26" s="1">
        <v>361141</v>
      </c>
      <c r="G26" s="1">
        <v>48228.7</v>
      </c>
      <c r="H26" s="1">
        <v>13.0039</v>
      </c>
      <c r="I26" s="1">
        <v>-3.2672799999999998E-4</v>
      </c>
      <c r="J26" s="1">
        <v>1.13508E-4</v>
      </c>
      <c r="K26" s="1">
        <v>-2.87845</v>
      </c>
      <c r="L26" s="1">
        <v>3.9966000000000003E-3</v>
      </c>
      <c r="M26" s="1" t="s">
        <v>32</v>
      </c>
      <c r="N26" s="1">
        <v>11</v>
      </c>
      <c r="O26" s="1">
        <v>62870065</v>
      </c>
      <c r="P26" s="1" t="s">
        <v>1</v>
      </c>
      <c r="Q26" s="1" t="s">
        <v>3</v>
      </c>
    </row>
    <row r="27" spans="1:17">
      <c r="A27" s="1" t="s">
        <v>56</v>
      </c>
      <c r="B27" s="1" t="s">
        <v>6</v>
      </c>
      <c r="C27" s="1">
        <v>6.6773200000000005E-2</v>
      </c>
      <c r="D27" s="1">
        <v>27.911200000000001</v>
      </c>
      <c r="E27" s="1" t="b">
        <v>0</v>
      </c>
      <c r="F27" s="1">
        <v>361141</v>
      </c>
      <c r="G27" s="1">
        <v>48229.1</v>
      </c>
      <c r="H27" s="1">
        <v>13.0039</v>
      </c>
      <c r="I27" s="1">
        <v>-3.26726E-4</v>
      </c>
      <c r="J27" s="1">
        <v>1.13509E-4</v>
      </c>
      <c r="K27" s="1">
        <v>-2.8784100000000001</v>
      </c>
      <c r="L27" s="1">
        <v>3.9971E-3</v>
      </c>
      <c r="M27" s="1" t="s">
        <v>32</v>
      </c>
      <c r="N27" s="1">
        <v>11</v>
      </c>
      <c r="O27" s="1">
        <v>62869652</v>
      </c>
      <c r="P27" s="1" t="s">
        <v>4</v>
      </c>
      <c r="Q27" s="1" t="s">
        <v>6</v>
      </c>
    </row>
    <row r="28" spans="1:17">
      <c r="A28" s="1" t="s">
        <v>57</v>
      </c>
      <c r="B28" s="1" t="s">
        <v>1</v>
      </c>
      <c r="C28" s="1">
        <v>6.6772799999999993E-2</v>
      </c>
      <c r="D28" s="1">
        <v>27.911000000000001</v>
      </c>
      <c r="E28" s="1" t="b">
        <v>0</v>
      </c>
      <c r="F28" s="1">
        <v>361141</v>
      </c>
      <c r="G28" s="1">
        <v>48228.800000000003</v>
      </c>
      <c r="H28" s="1">
        <v>13.0039</v>
      </c>
      <c r="I28" s="1">
        <v>-3.2672400000000002E-4</v>
      </c>
      <c r="J28" s="1">
        <v>1.13509E-4</v>
      </c>
      <c r="K28" s="1">
        <v>-2.87839</v>
      </c>
      <c r="L28" s="1">
        <v>3.9973500000000002E-3</v>
      </c>
      <c r="M28" s="1" t="s">
        <v>32</v>
      </c>
      <c r="N28" s="1">
        <v>11</v>
      </c>
      <c r="O28" s="1">
        <v>62869698</v>
      </c>
      <c r="P28" s="1" t="s">
        <v>3</v>
      </c>
      <c r="Q28" s="1" t="s">
        <v>1</v>
      </c>
    </row>
    <row r="29" spans="1:17">
      <c r="A29" s="1" t="s">
        <v>58</v>
      </c>
      <c r="B29" s="1" t="s">
        <v>3</v>
      </c>
      <c r="C29" s="1">
        <v>6.67851E-2</v>
      </c>
      <c r="D29" s="1">
        <v>27.9162</v>
      </c>
      <c r="E29" s="1" t="b">
        <v>0</v>
      </c>
      <c r="F29" s="1">
        <v>361141</v>
      </c>
      <c r="G29" s="1">
        <v>48237.599999999999</v>
      </c>
      <c r="H29" s="1">
        <v>13</v>
      </c>
      <c r="I29" s="1">
        <v>-3.26526E-4</v>
      </c>
      <c r="J29" s="1">
        <v>1.13443E-4</v>
      </c>
      <c r="K29" s="1">
        <v>-2.8783300000000001</v>
      </c>
      <c r="L29" s="1">
        <v>3.9980900000000002E-3</v>
      </c>
      <c r="M29" s="1" t="s">
        <v>32</v>
      </c>
      <c r="N29" s="1">
        <v>11</v>
      </c>
      <c r="O29" s="1">
        <v>62860950</v>
      </c>
      <c r="P29" s="1" t="s">
        <v>1</v>
      </c>
      <c r="Q29" s="1" t="s">
        <v>3</v>
      </c>
    </row>
    <row r="30" spans="1:17">
      <c r="A30" s="1" t="s">
        <v>59</v>
      </c>
      <c r="B30" s="1" t="s">
        <v>4</v>
      </c>
      <c r="C30" s="1">
        <v>6.6780099999999995E-2</v>
      </c>
      <c r="D30" s="1">
        <v>27.914100000000001</v>
      </c>
      <c r="E30" s="1" t="b">
        <v>0</v>
      </c>
      <c r="F30" s="1">
        <v>361141</v>
      </c>
      <c r="G30" s="1">
        <v>48234</v>
      </c>
      <c r="H30" s="1">
        <v>13</v>
      </c>
      <c r="I30" s="1">
        <v>-3.26399E-4</v>
      </c>
      <c r="J30" s="1">
        <v>1.1341E-4</v>
      </c>
      <c r="K30" s="1">
        <v>-2.8780600000000001</v>
      </c>
      <c r="L30" s="1">
        <v>4.0015800000000002E-3</v>
      </c>
      <c r="M30" s="1" t="s">
        <v>32</v>
      </c>
      <c r="N30" s="1">
        <v>11</v>
      </c>
      <c r="O30" s="1">
        <v>62875348</v>
      </c>
      <c r="P30" s="1" t="s">
        <v>6</v>
      </c>
      <c r="Q30" s="1" t="s">
        <v>4</v>
      </c>
    </row>
    <row r="31" spans="1:17">
      <c r="A31" s="1" t="s">
        <v>60</v>
      </c>
      <c r="B31" s="1" t="s">
        <v>3</v>
      </c>
      <c r="C31" s="1">
        <v>6.6798200000000002E-2</v>
      </c>
      <c r="D31" s="1">
        <v>27.921600000000002</v>
      </c>
      <c r="E31" s="1" t="b">
        <v>0</v>
      </c>
      <c r="F31" s="1">
        <v>361141</v>
      </c>
      <c r="G31" s="1">
        <v>48247.1</v>
      </c>
      <c r="H31" s="1">
        <v>13.0039</v>
      </c>
      <c r="I31" s="1">
        <v>-3.2641000000000001E-4</v>
      </c>
      <c r="J31" s="1">
        <v>1.13414E-4</v>
      </c>
      <c r="K31" s="1">
        <v>-2.8780399999999999</v>
      </c>
      <c r="L31" s="1">
        <v>4.00176E-3</v>
      </c>
      <c r="M31" s="1" t="s">
        <v>32</v>
      </c>
      <c r="N31" s="1">
        <v>11</v>
      </c>
      <c r="O31" s="1">
        <v>62882727</v>
      </c>
      <c r="P31" s="1" t="s">
        <v>4</v>
      </c>
      <c r="Q31" s="1" t="s">
        <v>3</v>
      </c>
    </row>
    <row r="32" spans="1:17">
      <c r="A32" s="1" t="s">
        <v>61</v>
      </c>
      <c r="B32" s="1" t="s">
        <v>1</v>
      </c>
      <c r="C32" s="1">
        <v>6.6779900000000003E-2</v>
      </c>
      <c r="D32" s="1">
        <v>27.914000000000001</v>
      </c>
      <c r="E32" s="1" t="b">
        <v>0</v>
      </c>
      <c r="F32" s="1">
        <v>361141</v>
      </c>
      <c r="G32" s="1">
        <v>48233.9</v>
      </c>
      <c r="H32" s="1">
        <v>13</v>
      </c>
      <c r="I32" s="1">
        <v>-3.26392E-4</v>
      </c>
      <c r="J32" s="1">
        <v>1.13409E-4</v>
      </c>
      <c r="K32" s="1">
        <v>-2.8780199999999998</v>
      </c>
      <c r="L32" s="1">
        <v>4.0020699999999999E-3</v>
      </c>
      <c r="M32" s="1" t="s">
        <v>32</v>
      </c>
      <c r="N32" s="1">
        <v>11</v>
      </c>
      <c r="O32" s="1">
        <v>62877875</v>
      </c>
      <c r="P32" s="1" t="s">
        <v>3</v>
      </c>
      <c r="Q32" s="1" t="s">
        <v>1</v>
      </c>
    </row>
    <row r="33" spans="1:17">
      <c r="A33" s="1" t="s">
        <v>62</v>
      </c>
      <c r="B33" s="1" t="s">
        <v>1</v>
      </c>
      <c r="C33" s="1">
        <v>6.6765500000000005E-2</v>
      </c>
      <c r="D33" s="1">
        <v>27.908000000000001</v>
      </c>
      <c r="E33" s="1" t="b">
        <v>0</v>
      </c>
      <c r="F33" s="1">
        <v>361141</v>
      </c>
      <c r="G33" s="1">
        <v>48223.5</v>
      </c>
      <c r="H33" s="1">
        <v>13</v>
      </c>
      <c r="I33" s="1">
        <v>-3.2648699999999998E-4</v>
      </c>
      <c r="J33" s="1">
        <v>1.1344399999999999E-4</v>
      </c>
      <c r="K33" s="1">
        <v>-2.8779599999999999</v>
      </c>
      <c r="L33" s="1">
        <v>4.0028199999999998E-3</v>
      </c>
      <c r="M33" s="1" t="s">
        <v>32</v>
      </c>
      <c r="N33" s="1">
        <v>11</v>
      </c>
      <c r="O33" s="1">
        <v>62887819</v>
      </c>
      <c r="P33" s="1" t="s">
        <v>3</v>
      </c>
      <c r="Q33" s="1" t="s">
        <v>1</v>
      </c>
    </row>
    <row r="34" spans="1:17">
      <c r="A34" s="1" t="s">
        <v>63</v>
      </c>
      <c r="B34" s="1" t="s">
        <v>4</v>
      </c>
      <c r="C34" s="1">
        <v>6.6790000000000002E-2</v>
      </c>
      <c r="D34" s="1">
        <v>27.918199999999999</v>
      </c>
      <c r="E34" s="1" t="b">
        <v>0</v>
      </c>
      <c r="F34" s="1">
        <v>361141</v>
      </c>
      <c r="G34" s="1">
        <v>48241.2</v>
      </c>
      <c r="H34" s="1">
        <v>13.0039</v>
      </c>
      <c r="I34" s="1">
        <v>-3.2632800000000002E-4</v>
      </c>
      <c r="J34" s="1">
        <v>1.13412E-4</v>
      </c>
      <c r="K34" s="1">
        <v>-2.87738</v>
      </c>
      <c r="L34" s="1">
        <v>4.0102100000000002E-3</v>
      </c>
      <c r="M34" s="1" t="s">
        <v>32</v>
      </c>
      <c r="N34" s="1">
        <v>11</v>
      </c>
      <c r="O34" s="1">
        <v>62882800</v>
      </c>
      <c r="P34" s="1" t="s">
        <v>1</v>
      </c>
      <c r="Q34" s="1" t="s">
        <v>4</v>
      </c>
    </row>
    <row r="35" spans="1:17">
      <c r="A35" s="1" t="s">
        <v>64</v>
      </c>
      <c r="B35" s="1" t="s">
        <v>6</v>
      </c>
      <c r="C35" s="1">
        <v>6.6757399999999995E-2</v>
      </c>
      <c r="D35" s="1">
        <v>27.904599999999999</v>
      </c>
      <c r="E35" s="1" t="b">
        <v>0</v>
      </c>
      <c r="F35" s="1">
        <v>361141</v>
      </c>
      <c r="G35" s="1">
        <v>48217.7</v>
      </c>
      <c r="H35" s="1">
        <v>13.0039</v>
      </c>
      <c r="I35" s="1">
        <v>-3.2655999999999999E-4</v>
      </c>
      <c r="J35" s="1">
        <v>1.13504E-4</v>
      </c>
      <c r="K35" s="1">
        <v>-2.8770799999999999</v>
      </c>
      <c r="L35" s="1">
        <v>4.0139099999999999E-3</v>
      </c>
      <c r="M35" s="1" t="s">
        <v>32</v>
      </c>
      <c r="N35" s="1">
        <v>11</v>
      </c>
      <c r="O35" s="1">
        <v>62870751</v>
      </c>
      <c r="P35" s="1" t="s">
        <v>1</v>
      </c>
      <c r="Q35" s="1" t="s">
        <v>6</v>
      </c>
    </row>
    <row r="36" spans="1:17">
      <c r="A36" s="1" t="s">
        <v>65</v>
      </c>
      <c r="B36" s="1" t="s">
        <v>1</v>
      </c>
      <c r="C36" s="1">
        <v>6.6753800000000002E-2</v>
      </c>
      <c r="D36" s="1">
        <v>27.903099999999998</v>
      </c>
      <c r="E36" s="1" t="b">
        <v>0</v>
      </c>
      <c r="F36" s="1">
        <v>361141</v>
      </c>
      <c r="G36" s="1">
        <v>48215.1</v>
      </c>
      <c r="H36" s="1">
        <v>13</v>
      </c>
      <c r="I36" s="1">
        <v>-3.2640000000000002E-4</v>
      </c>
      <c r="J36" s="1">
        <v>1.13466E-4</v>
      </c>
      <c r="K36" s="1">
        <v>-2.87663</v>
      </c>
      <c r="L36" s="1">
        <v>4.0196399999999997E-3</v>
      </c>
      <c r="M36" s="1" t="s">
        <v>32</v>
      </c>
      <c r="N36" s="1">
        <v>11</v>
      </c>
      <c r="O36" s="1">
        <v>62858802</v>
      </c>
      <c r="P36" s="1" t="s">
        <v>3</v>
      </c>
      <c r="Q36" s="1" t="s">
        <v>1</v>
      </c>
    </row>
    <row r="37" spans="1:17">
      <c r="A37" s="1" t="s">
        <v>66</v>
      </c>
      <c r="B37" s="1" t="s">
        <v>3</v>
      </c>
      <c r="C37" s="1">
        <v>6.6763699999999995E-2</v>
      </c>
      <c r="D37" s="1">
        <v>27.9072</v>
      </c>
      <c r="E37" s="1" t="b">
        <v>0</v>
      </c>
      <c r="F37" s="1">
        <v>361141</v>
      </c>
      <c r="G37" s="1">
        <v>48222.2</v>
      </c>
      <c r="H37" s="1">
        <v>13</v>
      </c>
      <c r="I37" s="1">
        <v>-3.26189E-4</v>
      </c>
      <c r="J37" s="1">
        <v>1.13445E-4</v>
      </c>
      <c r="K37" s="1">
        <v>-2.8753099999999998</v>
      </c>
      <c r="L37" s="1">
        <v>4.0365599999999998E-3</v>
      </c>
      <c r="M37" s="1" t="s">
        <v>32</v>
      </c>
      <c r="N37" s="1">
        <v>11</v>
      </c>
      <c r="O37" s="1">
        <v>62837448</v>
      </c>
      <c r="P37" s="1" t="s">
        <v>1</v>
      </c>
      <c r="Q37" s="1" t="s">
        <v>3</v>
      </c>
    </row>
    <row r="38" spans="1:17">
      <c r="A38" s="1" t="s">
        <v>67</v>
      </c>
      <c r="B38" s="1" t="s">
        <v>4</v>
      </c>
      <c r="C38" s="1">
        <v>6.6712900000000006E-2</v>
      </c>
      <c r="D38" s="1">
        <v>27.885999999999999</v>
      </c>
      <c r="E38" s="1" t="b">
        <v>0</v>
      </c>
      <c r="F38" s="1">
        <v>361141</v>
      </c>
      <c r="G38" s="1">
        <v>48185.5</v>
      </c>
      <c r="H38" s="1">
        <v>13</v>
      </c>
      <c r="I38" s="1">
        <v>-3.2641199999999999E-4</v>
      </c>
      <c r="J38" s="1">
        <v>1.13528E-4</v>
      </c>
      <c r="K38" s="1">
        <v>-2.8751799999999998</v>
      </c>
      <c r="L38" s="1">
        <v>4.0382700000000001E-3</v>
      </c>
      <c r="M38" s="1" t="s">
        <v>32</v>
      </c>
      <c r="N38" s="1">
        <v>11</v>
      </c>
      <c r="O38" s="1">
        <v>62858797</v>
      </c>
      <c r="P38" s="1" t="s">
        <v>68</v>
      </c>
      <c r="Q38" s="1" t="s">
        <v>4</v>
      </c>
    </row>
    <row r="39" spans="1:17">
      <c r="A39" s="1" t="s">
        <v>69</v>
      </c>
      <c r="B39" s="1" t="s">
        <v>3</v>
      </c>
      <c r="C39" s="1">
        <v>6.6761000000000001E-2</v>
      </c>
      <c r="D39" s="1">
        <v>27.906099999999999</v>
      </c>
      <c r="E39" s="1" t="b">
        <v>0</v>
      </c>
      <c r="F39" s="1">
        <v>361141</v>
      </c>
      <c r="G39" s="1">
        <v>48220.3</v>
      </c>
      <c r="H39" s="1">
        <v>13</v>
      </c>
      <c r="I39" s="1">
        <v>-3.2615200000000002E-4</v>
      </c>
      <c r="J39" s="1">
        <v>1.13443E-4</v>
      </c>
      <c r="K39" s="1">
        <v>-2.8750499999999999</v>
      </c>
      <c r="L39" s="1">
        <v>4.0399299999999997E-3</v>
      </c>
      <c r="M39" s="1" t="s">
        <v>32</v>
      </c>
      <c r="N39" s="1">
        <v>11</v>
      </c>
      <c r="O39" s="1">
        <v>62839107</v>
      </c>
      <c r="P39" s="1" t="s">
        <v>1</v>
      </c>
      <c r="Q39" s="1" t="s">
        <v>3</v>
      </c>
    </row>
    <row r="40" spans="1:17">
      <c r="A40" s="1" t="s">
        <v>70</v>
      </c>
      <c r="B40" s="1" t="s">
        <v>9</v>
      </c>
      <c r="C40" s="1">
        <v>6.72074E-2</v>
      </c>
      <c r="D40" s="1">
        <v>28.092700000000001</v>
      </c>
      <c r="E40" s="1" t="b">
        <v>0</v>
      </c>
      <c r="F40" s="1">
        <v>361141</v>
      </c>
      <c r="G40" s="1">
        <v>48542.7</v>
      </c>
      <c r="H40" s="1">
        <v>13.196099999999999</v>
      </c>
      <c r="I40" s="1">
        <v>-3.2618700000000003E-4</v>
      </c>
      <c r="J40" s="1">
        <v>1.13483E-4</v>
      </c>
      <c r="K40" s="1">
        <v>-2.8743300000000001</v>
      </c>
      <c r="L40" s="1">
        <v>4.0490700000000001E-3</v>
      </c>
      <c r="M40" s="1" t="s">
        <v>32</v>
      </c>
      <c r="N40" s="1">
        <v>11</v>
      </c>
      <c r="O40" s="1">
        <v>62887418</v>
      </c>
      <c r="P40" s="1" t="s">
        <v>4</v>
      </c>
      <c r="Q40" s="1" t="s">
        <v>9</v>
      </c>
    </row>
    <row r="41" spans="1:17">
      <c r="A41" s="1" t="s">
        <v>71</v>
      </c>
      <c r="B41" s="1" t="s">
        <v>1</v>
      </c>
      <c r="C41" s="1">
        <v>6.6747399999999998E-2</v>
      </c>
      <c r="D41" s="1">
        <v>27.900400000000001</v>
      </c>
      <c r="E41" s="1" t="b">
        <v>0</v>
      </c>
      <c r="F41" s="1">
        <v>361141</v>
      </c>
      <c r="G41" s="1">
        <v>48210.400000000001</v>
      </c>
      <c r="H41" s="1">
        <v>13</v>
      </c>
      <c r="I41" s="1">
        <v>-3.2607699999999997E-4</v>
      </c>
      <c r="J41" s="1">
        <v>1.13453E-4</v>
      </c>
      <c r="K41" s="1">
        <v>-2.87412</v>
      </c>
      <c r="L41" s="1">
        <v>4.0517799999999996E-3</v>
      </c>
      <c r="M41" s="1" t="s">
        <v>32</v>
      </c>
      <c r="N41" s="1">
        <v>11</v>
      </c>
      <c r="O41" s="1">
        <v>62835957</v>
      </c>
      <c r="P41" s="1" t="s">
        <v>4</v>
      </c>
      <c r="Q41" s="1" t="s">
        <v>1</v>
      </c>
    </row>
    <row r="42" spans="1:17">
      <c r="A42" s="1" t="s">
        <v>72</v>
      </c>
      <c r="B42" s="1" t="s">
        <v>4</v>
      </c>
      <c r="C42" s="1">
        <v>6.6746799999999995E-2</v>
      </c>
      <c r="D42" s="1">
        <v>27.900099999999998</v>
      </c>
      <c r="E42" s="1" t="b">
        <v>0</v>
      </c>
      <c r="F42" s="1">
        <v>361141</v>
      </c>
      <c r="G42" s="1">
        <v>48210</v>
      </c>
      <c r="H42" s="1">
        <v>13</v>
      </c>
      <c r="I42" s="1">
        <v>-3.2608099999999998E-4</v>
      </c>
      <c r="J42" s="1">
        <v>1.13455E-4</v>
      </c>
      <c r="K42" s="1">
        <v>-2.8740899999999998</v>
      </c>
      <c r="L42" s="1">
        <v>4.0521799999999998E-3</v>
      </c>
      <c r="M42" s="1" t="s">
        <v>32</v>
      </c>
      <c r="N42" s="1">
        <v>11</v>
      </c>
      <c r="O42" s="1">
        <v>62834793</v>
      </c>
      <c r="P42" s="1" t="s">
        <v>6</v>
      </c>
      <c r="Q42" s="1" t="s">
        <v>4</v>
      </c>
    </row>
    <row r="43" spans="1:17">
      <c r="A43" s="1" t="s">
        <v>73</v>
      </c>
      <c r="B43" s="1" t="s">
        <v>4</v>
      </c>
      <c r="C43" s="1">
        <v>6.67402E-2</v>
      </c>
      <c r="D43" s="1">
        <v>27.897400000000001</v>
      </c>
      <c r="E43" s="1" t="b">
        <v>0</v>
      </c>
      <c r="F43" s="1">
        <v>361141</v>
      </c>
      <c r="G43" s="1">
        <v>48205.2</v>
      </c>
      <c r="H43" s="1">
        <v>13</v>
      </c>
      <c r="I43" s="1">
        <v>-3.2599700000000002E-4</v>
      </c>
      <c r="J43" s="1">
        <v>1.13449E-4</v>
      </c>
      <c r="K43" s="1">
        <v>-2.8734999999999999</v>
      </c>
      <c r="L43" s="1">
        <v>4.05975E-3</v>
      </c>
      <c r="M43" s="1" t="s">
        <v>32</v>
      </c>
      <c r="N43" s="1">
        <v>11</v>
      </c>
      <c r="O43" s="1">
        <v>62836761</v>
      </c>
      <c r="P43" s="1" t="s">
        <v>1</v>
      </c>
      <c r="Q43" s="1" t="s">
        <v>4</v>
      </c>
    </row>
    <row r="44" spans="1:17">
      <c r="A44" s="1" t="s">
        <v>74</v>
      </c>
      <c r="B44" s="1" t="s">
        <v>4</v>
      </c>
      <c r="C44" s="1">
        <v>6.6737900000000003E-2</v>
      </c>
      <c r="D44" s="1">
        <v>27.8964</v>
      </c>
      <c r="E44" s="1" t="b">
        <v>0</v>
      </c>
      <c r="F44" s="1">
        <v>361141</v>
      </c>
      <c r="G44" s="1">
        <v>48203.6</v>
      </c>
      <c r="H44" s="1">
        <v>13</v>
      </c>
      <c r="I44" s="1">
        <v>-3.2600100000000003E-4</v>
      </c>
      <c r="J44" s="1">
        <v>1.13452E-4</v>
      </c>
      <c r="K44" s="1">
        <v>-2.8734799999999998</v>
      </c>
      <c r="L44" s="1">
        <v>4.0600300000000001E-3</v>
      </c>
      <c r="M44" s="1" t="s">
        <v>32</v>
      </c>
      <c r="N44" s="1">
        <v>11</v>
      </c>
      <c r="O44" s="1">
        <v>62837382</v>
      </c>
      <c r="P44" s="1" t="s">
        <v>6</v>
      </c>
      <c r="Q44" s="1" t="s">
        <v>4</v>
      </c>
    </row>
    <row r="45" spans="1:17">
      <c r="A45" s="1" t="s">
        <v>75</v>
      </c>
      <c r="B45" s="1" t="s">
        <v>6</v>
      </c>
      <c r="C45" s="1">
        <v>6.6803100000000004E-2</v>
      </c>
      <c r="D45" s="1">
        <v>27.9237</v>
      </c>
      <c r="E45" s="1" t="b">
        <v>0</v>
      </c>
      <c r="F45" s="1">
        <v>361141</v>
      </c>
      <c r="G45" s="1">
        <v>48250.7</v>
      </c>
      <c r="H45" s="1">
        <v>13.0471</v>
      </c>
      <c r="I45" s="1">
        <v>-3.2616399999999999E-4</v>
      </c>
      <c r="J45" s="1">
        <v>1.13527E-4</v>
      </c>
      <c r="K45" s="1">
        <v>-2.8730099999999998</v>
      </c>
      <c r="L45" s="1">
        <v>4.06603E-3</v>
      </c>
      <c r="M45" s="1" t="s">
        <v>32</v>
      </c>
      <c r="N45" s="1">
        <v>11</v>
      </c>
      <c r="O45" s="1">
        <v>62905115</v>
      </c>
      <c r="P45" s="1" t="s">
        <v>4</v>
      </c>
      <c r="Q45" s="1" t="s">
        <v>6</v>
      </c>
    </row>
    <row r="46" spans="1:17">
      <c r="A46" s="1" t="s">
        <v>76</v>
      </c>
      <c r="B46" s="1" t="s">
        <v>4</v>
      </c>
      <c r="C46" s="1">
        <v>6.6772300000000007E-2</v>
      </c>
      <c r="D46" s="1">
        <v>27.910799999999998</v>
      </c>
      <c r="E46" s="1" t="b">
        <v>0</v>
      </c>
      <c r="F46" s="1">
        <v>361141</v>
      </c>
      <c r="G46" s="1">
        <v>48228.5</v>
      </c>
      <c r="H46" s="1">
        <v>13.039199999999999</v>
      </c>
      <c r="I46" s="1">
        <v>-3.2616900000000001E-4</v>
      </c>
      <c r="J46" s="1">
        <v>1.13535E-4</v>
      </c>
      <c r="K46" s="1">
        <v>-2.8728400000000001</v>
      </c>
      <c r="L46" s="1">
        <v>4.0682399999999999E-3</v>
      </c>
      <c r="M46" s="1" t="s">
        <v>32</v>
      </c>
      <c r="N46" s="1">
        <v>11</v>
      </c>
      <c r="O46" s="1">
        <v>62902741</v>
      </c>
      <c r="P46" s="1" t="s">
        <v>6</v>
      </c>
      <c r="Q46" s="1" t="s">
        <v>4</v>
      </c>
    </row>
    <row r="47" spans="1:17">
      <c r="A47" s="1" t="s">
        <v>77</v>
      </c>
      <c r="B47" s="1" t="s">
        <v>4</v>
      </c>
      <c r="C47" s="1">
        <v>6.6754099999999997E-2</v>
      </c>
      <c r="D47" s="1">
        <v>27.903199999999998</v>
      </c>
      <c r="E47" s="1" t="b">
        <v>0</v>
      </c>
      <c r="F47" s="1">
        <v>361141</v>
      </c>
      <c r="G47" s="1">
        <v>48215.3</v>
      </c>
      <c r="H47" s="1">
        <v>13.0275</v>
      </c>
      <c r="I47" s="1">
        <v>-3.2603100000000001E-4</v>
      </c>
      <c r="J47" s="1">
        <v>1.13503E-4</v>
      </c>
      <c r="K47" s="1">
        <v>-2.8724500000000002</v>
      </c>
      <c r="L47" s="1">
        <v>4.0732199999999998E-3</v>
      </c>
      <c r="M47" s="1" t="s">
        <v>32</v>
      </c>
      <c r="N47" s="1">
        <v>11</v>
      </c>
      <c r="O47" s="1">
        <v>62899582</v>
      </c>
      <c r="P47" s="1" t="s">
        <v>1</v>
      </c>
      <c r="Q47" s="1" t="s">
        <v>4</v>
      </c>
    </row>
    <row r="48" spans="1:17">
      <c r="A48" s="1" t="s">
        <v>78</v>
      </c>
      <c r="B48" s="1" t="s">
        <v>6</v>
      </c>
      <c r="C48" s="1">
        <v>6.6762500000000002E-2</v>
      </c>
      <c r="D48" s="1">
        <v>27.906700000000001</v>
      </c>
      <c r="E48" s="1" t="b">
        <v>0</v>
      </c>
      <c r="F48" s="1">
        <v>361141</v>
      </c>
      <c r="G48" s="1">
        <v>48221.4</v>
      </c>
      <c r="H48" s="1">
        <v>13.066700000000001</v>
      </c>
      <c r="I48" s="1">
        <v>-3.2584200000000002E-4</v>
      </c>
      <c r="J48" s="1">
        <v>1.1359899999999999E-4</v>
      </c>
      <c r="K48" s="1">
        <v>-2.86836</v>
      </c>
      <c r="L48" s="1">
        <v>4.12634E-3</v>
      </c>
      <c r="M48" s="1" t="s">
        <v>32</v>
      </c>
      <c r="N48" s="1">
        <v>11</v>
      </c>
      <c r="O48" s="1">
        <v>62905899</v>
      </c>
      <c r="P48" s="1" t="s">
        <v>1</v>
      </c>
      <c r="Q48" s="1" t="s">
        <v>6</v>
      </c>
    </row>
    <row r="49" spans="1:18">
      <c r="A49" s="1" t="s">
        <v>79</v>
      </c>
      <c r="B49" s="1" t="s">
        <v>6</v>
      </c>
      <c r="C49" s="1">
        <v>6.6592999999999999E-2</v>
      </c>
      <c r="D49" s="1">
        <v>27.835899999999999</v>
      </c>
      <c r="E49" s="1" t="b">
        <v>0</v>
      </c>
      <c r="F49" s="1">
        <v>361141</v>
      </c>
      <c r="G49" s="1">
        <v>48098.9</v>
      </c>
      <c r="H49" s="1">
        <v>13</v>
      </c>
      <c r="I49" s="1">
        <v>-3.25848E-4</v>
      </c>
      <c r="J49" s="1">
        <v>1.13626E-4</v>
      </c>
      <c r="K49" s="1">
        <v>-2.8677100000000002</v>
      </c>
      <c r="L49" s="1">
        <v>4.1347500000000004E-3</v>
      </c>
      <c r="M49" s="1" t="s">
        <v>32</v>
      </c>
      <c r="N49" s="1">
        <v>11</v>
      </c>
      <c r="O49" s="1">
        <v>62812016</v>
      </c>
      <c r="P49" s="1" t="s">
        <v>1</v>
      </c>
      <c r="Q49" s="1" t="s">
        <v>6</v>
      </c>
    </row>
    <row r="50" spans="1:18">
      <c r="A50" s="1" t="s">
        <v>80</v>
      </c>
      <c r="B50" s="1" t="s">
        <v>4</v>
      </c>
      <c r="C50" s="1">
        <v>6.6774399999999998E-2</v>
      </c>
      <c r="D50" s="1">
        <v>27.9117</v>
      </c>
      <c r="E50" s="1" t="b">
        <v>0</v>
      </c>
      <c r="F50" s="1">
        <v>361141</v>
      </c>
      <c r="G50" s="1">
        <v>48229.9</v>
      </c>
      <c r="H50" s="1">
        <v>13.0824</v>
      </c>
      <c r="I50" s="1">
        <v>-3.2580400000000001E-4</v>
      </c>
      <c r="J50" s="1">
        <v>1.13626E-4</v>
      </c>
      <c r="K50" s="1">
        <v>-2.8673500000000001</v>
      </c>
      <c r="L50" s="1">
        <v>4.1395399999999997E-3</v>
      </c>
      <c r="M50" s="1" t="s">
        <v>32</v>
      </c>
      <c r="N50" s="1">
        <v>11</v>
      </c>
      <c r="O50" s="1">
        <v>62906753</v>
      </c>
      <c r="P50" s="1" t="s">
        <v>6</v>
      </c>
      <c r="Q50" s="1" t="s">
        <v>4</v>
      </c>
    </row>
    <row r="51" spans="1:18">
      <c r="A51" s="1" t="s">
        <v>81</v>
      </c>
      <c r="B51" s="1" t="s">
        <v>3</v>
      </c>
      <c r="C51" s="1">
        <v>6.6525600000000004E-2</v>
      </c>
      <c r="D51" s="1">
        <v>27.807700000000001</v>
      </c>
      <c r="E51" s="1" t="b">
        <v>0</v>
      </c>
      <c r="F51" s="1">
        <v>361141</v>
      </c>
      <c r="G51" s="1">
        <v>48050.3</v>
      </c>
      <c r="H51" s="1">
        <v>13</v>
      </c>
      <c r="I51" s="1">
        <v>-3.2641799999999998E-4</v>
      </c>
      <c r="J51" s="1">
        <v>1.13851E-4</v>
      </c>
      <c r="K51" s="1">
        <v>-2.8670499999999999</v>
      </c>
      <c r="L51" s="1">
        <v>4.1433800000000003E-3</v>
      </c>
      <c r="M51" s="1" t="s">
        <v>32</v>
      </c>
      <c r="N51" s="1">
        <v>11</v>
      </c>
      <c r="O51" s="1">
        <v>62844415</v>
      </c>
      <c r="P51" s="1" t="s">
        <v>1</v>
      </c>
      <c r="Q51" s="1" t="s">
        <v>3</v>
      </c>
    </row>
    <row r="52" spans="1:18">
      <c r="A52" s="1" t="s">
        <v>82</v>
      </c>
      <c r="B52" s="1" t="s">
        <v>1</v>
      </c>
      <c r="C52" s="1">
        <v>6.65023E-2</v>
      </c>
      <c r="D52" s="1">
        <v>27.797999999999998</v>
      </c>
      <c r="E52" s="1" t="b">
        <v>0</v>
      </c>
      <c r="F52" s="1">
        <v>361141</v>
      </c>
      <c r="G52" s="1">
        <v>48033.4</v>
      </c>
      <c r="H52" s="1">
        <v>13</v>
      </c>
      <c r="I52" s="1">
        <v>-3.2615200000000002E-4</v>
      </c>
      <c r="J52" s="1">
        <v>1.1385800000000001E-4</v>
      </c>
      <c r="K52" s="1">
        <v>-2.8645499999999999</v>
      </c>
      <c r="L52" s="1">
        <v>4.1762800000000001E-3</v>
      </c>
      <c r="M52" s="1" t="s">
        <v>32</v>
      </c>
      <c r="N52" s="1">
        <v>11</v>
      </c>
      <c r="O52" s="1">
        <v>62841379</v>
      </c>
      <c r="P52" s="1" t="s">
        <v>6</v>
      </c>
      <c r="Q52" s="1" t="s">
        <v>1</v>
      </c>
    </row>
    <row r="53" spans="1:18">
      <c r="A53" s="1" t="s">
        <v>83</v>
      </c>
      <c r="B53" s="1" t="s">
        <v>1</v>
      </c>
      <c r="C53" s="1">
        <v>6.6501699999999997E-2</v>
      </c>
      <c r="D53" s="1">
        <v>27.797699999999999</v>
      </c>
      <c r="E53" s="1" t="b">
        <v>0</v>
      </c>
      <c r="F53" s="1">
        <v>361141</v>
      </c>
      <c r="G53" s="1">
        <v>48033</v>
      </c>
      <c r="H53" s="1">
        <v>13</v>
      </c>
      <c r="I53" s="1">
        <v>-3.2614500000000002E-4</v>
      </c>
      <c r="J53" s="1">
        <v>1.1385800000000001E-4</v>
      </c>
      <c r="K53" s="1">
        <v>-2.86449</v>
      </c>
      <c r="L53" s="1">
        <v>4.1770799999999997E-3</v>
      </c>
      <c r="M53" s="1" t="s">
        <v>32</v>
      </c>
      <c r="N53" s="1">
        <v>11</v>
      </c>
      <c r="O53" s="1">
        <v>62841309</v>
      </c>
      <c r="P53" s="1" t="s">
        <v>3</v>
      </c>
      <c r="Q53" s="1" t="s">
        <v>1</v>
      </c>
    </row>
    <row r="54" spans="1:18">
      <c r="A54" s="1" t="s">
        <v>84</v>
      </c>
      <c r="B54" s="1" t="s">
        <v>4</v>
      </c>
      <c r="C54" s="1">
        <v>6.6497700000000007E-2</v>
      </c>
      <c r="D54" s="1">
        <v>27.795999999999999</v>
      </c>
      <c r="E54" s="1" t="b">
        <v>0</v>
      </c>
      <c r="F54" s="1">
        <v>361141</v>
      </c>
      <c r="G54" s="1">
        <v>48030.1</v>
      </c>
      <c r="H54" s="1">
        <v>13</v>
      </c>
      <c r="I54" s="1">
        <v>-3.2607699999999997E-4</v>
      </c>
      <c r="J54" s="1">
        <v>1.13855E-4</v>
      </c>
      <c r="K54" s="1">
        <v>-2.8639600000000001</v>
      </c>
      <c r="L54" s="1">
        <v>4.1840999999999996E-3</v>
      </c>
      <c r="M54" s="1" t="s">
        <v>32</v>
      </c>
      <c r="N54" s="1">
        <v>11</v>
      </c>
      <c r="O54" s="1">
        <v>62840775</v>
      </c>
      <c r="P54" s="1" t="s">
        <v>3</v>
      </c>
      <c r="Q54" s="1" t="s">
        <v>4</v>
      </c>
    </row>
    <row r="55" spans="1:18">
      <c r="A55" s="1" t="s">
        <v>85</v>
      </c>
      <c r="B55" s="1" t="s">
        <v>4</v>
      </c>
      <c r="C55" s="1">
        <v>6.6490400000000005E-2</v>
      </c>
      <c r="D55" s="1">
        <v>27.792999999999999</v>
      </c>
      <c r="E55" s="1" t="b">
        <v>0</v>
      </c>
      <c r="F55" s="1">
        <v>361141</v>
      </c>
      <c r="G55" s="1">
        <v>48024.800000000003</v>
      </c>
      <c r="H55" s="1">
        <v>13</v>
      </c>
      <c r="I55" s="1">
        <v>-3.2598099999999998E-4</v>
      </c>
      <c r="J55" s="1">
        <v>1.13854E-4</v>
      </c>
      <c r="K55" s="1">
        <v>-2.8631500000000001</v>
      </c>
      <c r="L55" s="1">
        <v>4.1947299999999998E-3</v>
      </c>
      <c r="M55" s="1" t="s">
        <v>32</v>
      </c>
      <c r="N55" s="1">
        <v>11</v>
      </c>
      <c r="O55" s="1">
        <v>62834557</v>
      </c>
      <c r="P55" s="1" t="s">
        <v>6</v>
      </c>
      <c r="Q55" s="1" t="s">
        <v>4</v>
      </c>
      <c r="R55" s="1" t="s">
        <v>8</v>
      </c>
    </row>
    <row r="56" spans="1:18">
      <c r="A56" s="1" t="s">
        <v>86</v>
      </c>
      <c r="B56" s="1" t="s">
        <v>3</v>
      </c>
      <c r="C56" s="1">
        <v>6.6489500000000007E-2</v>
      </c>
      <c r="D56" s="1">
        <v>27.7926</v>
      </c>
      <c r="E56" s="1" t="b">
        <v>0</v>
      </c>
      <c r="F56" s="1">
        <v>361141</v>
      </c>
      <c r="G56" s="1">
        <v>48024.2</v>
      </c>
      <c r="H56" s="1">
        <v>13</v>
      </c>
      <c r="I56" s="1">
        <v>-3.2599400000000002E-4</v>
      </c>
      <c r="J56" s="1">
        <v>1.13859E-4</v>
      </c>
      <c r="K56" s="1">
        <v>-2.86314</v>
      </c>
      <c r="L56" s="1">
        <v>4.1948699999999998E-3</v>
      </c>
      <c r="M56" s="1" t="s">
        <v>32</v>
      </c>
      <c r="N56" s="1">
        <v>11</v>
      </c>
      <c r="O56" s="1">
        <v>62829862</v>
      </c>
      <c r="P56" s="1" t="s">
        <v>87</v>
      </c>
      <c r="Q56" s="1" t="s">
        <v>3</v>
      </c>
    </row>
    <row r="57" spans="1:18">
      <c r="A57" s="1" t="s">
        <v>88</v>
      </c>
      <c r="B57" s="1" t="s">
        <v>3</v>
      </c>
      <c r="C57" s="1">
        <v>6.6489800000000002E-2</v>
      </c>
      <c r="D57" s="1">
        <v>27.7928</v>
      </c>
      <c r="E57" s="1" t="b">
        <v>0</v>
      </c>
      <c r="F57" s="1">
        <v>361141</v>
      </c>
      <c r="G57" s="1">
        <v>48024.4</v>
      </c>
      <c r="H57" s="1">
        <v>13</v>
      </c>
      <c r="I57" s="1">
        <v>-3.2598099999999998E-4</v>
      </c>
      <c r="J57" s="1">
        <v>1.13855E-4</v>
      </c>
      <c r="K57" s="1">
        <v>-2.86313</v>
      </c>
      <c r="L57" s="1">
        <v>4.1950700000000004E-3</v>
      </c>
      <c r="M57" s="1" t="s">
        <v>32</v>
      </c>
      <c r="N57" s="1">
        <v>11</v>
      </c>
      <c r="O57" s="1">
        <v>62833842</v>
      </c>
      <c r="P57" s="1" t="s">
        <v>1</v>
      </c>
      <c r="Q57" s="1" t="s">
        <v>3</v>
      </c>
    </row>
    <row r="58" spans="1:18">
      <c r="A58" s="1" t="s">
        <v>89</v>
      </c>
      <c r="B58" s="1" t="s">
        <v>1</v>
      </c>
      <c r="C58" s="1">
        <v>6.6489800000000002E-2</v>
      </c>
      <c r="D58" s="1">
        <v>27.7928</v>
      </c>
      <c r="E58" s="1" t="b">
        <v>0</v>
      </c>
      <c r="F58" s="1">
        <v>361141</v>
      </c>
      <c r="G58" s="1">
        <v>48024.4</v>
      </c>
      <c r="H58" s="1">
        <v>13</v>
      </c>
      <c r="I58" s="1">
        <v>-3.2598099999999998E-4</v>
      </c>
      <c r="J58" s="1">
        <v>1.13855E-4</v>
      </c>
      <c r="K58" s="1">
        <v>-2.86313</v>
      </c>
      <c r="L58" s="1">
        <v>4.1950700000000004E-3</v>
      </c>
      <c r="M58" s="1" t="s">
        <v>32</v>
      </c>
      <c r="N58" s="1">
        <v>11</v>
      </c>
      <c r="O58" s="1">
        <v>62833953</v>
      </c>
      <c r="P58" s="1" t="s">
        <v>3</v>
      </c>
      <c r="Q58" s="1" t="s">
        <v>1</v>
      </c>
    </row>
    <row r="59" spans="1:18">
      <c r="A59" s="1" t="s">
        <v>90</v>
      </c>
      <c r="B59" s="1" t="s">
        <v>3</v>
      </c>
      <c r="C59" s="1">
        <v>6.6779400000000003E-2</v>
      </c>
      <c r="D59" s="1">
        <v>27.913799999999998</v>
      </c>
      <c r="E59" s="1" t="b">
        <v>0</v>
      </c>
      <c r="F59" s="1">
        <v>361141</v>
      </c>
      <c r="G59" s="1">
        <v>48233.5</v>
      </c>
      <c r="H59" s="1">
        <v>13.1137</v>
      </c>
      <c r="I59" s="1">
        <v>-3.2508899999999998E-4</v>
      </c>
      <c r="J59" s="1">
        <v>1.13631E-4</v>
      </c>
      <c r="K59" s="1">
        <v>-2.8609300000000002</v>
      </c>
      <c r="L59" s="1">
        <v>4.2242499999999997E-3</v>
      </c>
      <c r="M59" s="1" t="s">
        <v>32</v>
      </c>
      <c r="N59" s="1">
        <v>11</v>
      </c>
      <c r="O59" s="1">
        <v>62910501</v>
      </c>
      <c r="P59" s="1" t="s">
        <v>1</v>
      </c>
      <c r="Q59" s="1" t="s">
        <v>3</v>
      </c>
    </row>
    <row r="60" spans="1:18">
      <c r="A60" s="1" t="s">
        <v>91</v>
      </c>
      <c r="B60" s="1" t="s">
        <v>4</v>
      </c>
      <c r="C60" s="1">
        <v>6.6885399999999998E-2</v>
      </c>
      <c r="D60" s="1">
        <v>27.958100000000002</v>
      </c>
      <c r="E60" s="1" t="b">
        <v>0</v>
      </c>
      <c r="F60" s="1">
        <v>361141</v>
      </c>
      <c r="G60" s="1">
        <v>48310.1</v>
      </c>
      <c r="H60" s="1">
        <v>13.1333</v>
      </c>
      <c r="I60" s="1">
        <v>-3.2421000000000001E-4</v>
      </c>
      <c r="J60" s="1">
        <v>1.13397E-4</v>
      </c>
      <c r="K60" s="1">
        <v>-2.85907</v>
      </c>
      <c r="L60" s="1">
        <v>4.2491300000000003E-3</v>
      </c>
      <c r="M60" s="1" t="s">
        <v>32</v>
      </c>
      <c r="N60" s="1">
        <v>11</v>
      </c>
      <c r="O60" s="1">
        <v>62846422</v>
      </c>
      <c r="P60" s="1" t="s">
        <v>1</v>
      </c>
      <c r="Q60" s="1" t="s">
        <v>4</v>
      </c>
    </row>
    <row r="61" spans="1:18">
      <c r="A61" s="1" t="s">
        <v>92</v>
      </c>
      <c r="B61" s="1" t="s">
        <v>1</v>
      </c>
      <c r="C61" s="1">
        <v>6.6537399999999997E-2</v>
      </c>
      <c r="D61" s="1">
        <v>27.8126</v>
      </c>
      <c r="E61" s="1" t="b">
        <v>0</v>
      </c>
      <c r="F61" s="1">
        <v>361141</v>
      </c>
      <c r="G61" s="1">
        <v>48058.7</v>
      </c>
      <c r="H61" s="1">
        <v>13.0235</v>
      </c>
      <c r="I61" s="1">
        <v>-3.2488100000000001E-4</v>
      </c>
      <c r="J61" s="1">
        <v>1.13684E-4</v>
      </c>
      <c r="K61" s="1">
        <v>-2.8577599999999999</v>
      </c>
      <c r="L61" s="1">
        <v>4.2667E-3</v>
      </c>
      <c r="M61" s="1" t="s">
        <v>32</v>
      </c>
      <c r="N61" s="1">
        <v>11</v>
      </c>
      <c r="O61" s="1">
        <v>62806948</v>
      </c>
      <c r="P61" s="1" t="s">
        <v>3</v>
      </c>
      <c r="Q61" s="1" t="s">
        <v>1</v>
      </c>
    </row>
    <row r="62" spans="1:18">
      <c r="A62" s="1" t="s">
        <v>93</v>
      </c>
      <c r="B62" s="1" t="s">
        <v>4</v>
      </c>
      <c r="C62" s="1">
        <v>6.67875E-2</v>
      </c>
      <c r="D62" s="1">
        <v>27.917200000000001</v>
      </c>
      <c r="E62" s="1" t="b">
        <v>0</v>
      </c>
      <c r="F62" s="1">
        <v>361141</v>
      </c>
      <c r="G62" s="1">
        <v>48239.4</v>
      </c>
      <c r="H62" s="1">
        <v>13.1922</v>
      </c>
      <c r="I62" s="1">
        <v>-3.2531999999999998E-4</v>
      </c>
      <c r="J62" s="1">
        <v>1.13925E-4</v>
      </c>
      <c r="K62" s="1">
        <v>-2.8555700000000002</v>
      </c>
      <c r="L62" s="1">
        <v>4.2962499999999997E-3</v>
      </c>
      <c r="M62" s="1" t="s">
        <v>32</v>
      </c>
      <c r="N62" s="1">
        <v>11</v>
      </c>
      <c r="O62" s="1">
        <v>62913676</v>
      </c>
      <c r="P62" s="1" t="s">
        <v>6</v>
      </c>
      <c r="Q62" s="1" t="s">
        <v>4</v>
      </c>
    </row>
    <row r="63" spans="1:18">
      <c r="A63" s="1" t="s">
        <v>94</v>
      </c>
      <c r="B63" s="1" t="s">
        <v>3</v>
      </c>
      <c r="C63" s="1">
        <v>6.66046E-2</v>
      </c>
      <c r="D63" s="1">
        <v>27.840699999999998</v>
      </c>
      <c r="E63" s="1" t="b">
        <v>0</v>
      </c>
      <c r="F63" s="1">
        <v>361141</v>
      </c>
      <c r="G63" s="1">
        <v>48107.3</v>
      </c>
      <c r="H63" s="1">
        <v>13.0824</v>
      </c>
      <c r="I63" s="1">
        <v>-3.2438399999999999E-4</v>
      </c>
      <c r="J63" s="1">
        <v>1.13656E-4</v>
      </c>
      <c r="K63" s="1">
        <v>-2.8540700000000001</v>
      </c>
      <c r="L63" s="1">
        <v>4.3164900000000001E-3</v>
      </c>
      <c r="M63" s="1" t="s">
        <v>32</v>
      </c>
      <c r="N63" s="1">
        <v>11</v>
      </c>
      <c r="O63" s="1">
        <v>62809842</v>
      </c>
      <c r="P63" s="1" t="s">
        <v>1</v>
      </c>
      <c r="Q63" s="1" t="s">
        <v>3</v>
      </c>
    </row>
    <row r="64" spans="1:18">
      <c r="A64" s="1" t="s">
        <v>95</v>
      </c>
      <c r="B64" s="1" t="s">
        <v>3</v>
      </c>
      <c r="C64" s="1">
        <v>6.6956299999999996E-2</v>
      </c>
      <c r="D64" s="1">
        <v>27.9877</v>
      </c>
      <c r="E64" s="1" t="b">
        <v>0</v>
      </c>
      <c r="F64" s="1">
        <v>361141</v>
      </c>
      <c r="G64" s="1">
        <v>673921</v>
      </c>
      <c r="H64" s="1">
        <v>404.72899999999998</v>
      </c>
      <c r="I64" s="1">
        <v>3.2453799999999997E-4</v>
      </c>
      <c r="J64" s="1">
        <v>1.13829E-4</v>
      </c>
      <c r="K64" s="1">
        <v>2.8510900000000001</v>
      </c>
      <c r="L64" s="1">
        <v>4.3571800000000004E-3</v>
      </c>
      <c r="M64" s="1" t="s">
        <v>32</v>
      </c>
      <c r="N64" s="1">
        <v>11</v>
      </c>
      <c r="O64" s="1">
        <v>62914202</v>
      </c>
      <c r="P64" s="1" t="s">
        <v>3</v>
      </c>
      <c r="Q64" s="1" t="s">
        <v>1</v>
      </c>
    </row>
    <row r="65" spans="1:17">
      <c r="A65" s="1" t="s">
        <v>96</v>
      </c>
      <c r="B65" s="1" t="s">
        <v>3</v>
      </c>
      <c r="C65" s="1">
        <v>6.6706699999999994E-2</v>
      </c>
      <c r="D65" s="1">
        <v>27.883400000000002</v>
      </c>
      <c r="E65" s="1" t="b">
        <v>0</v>
      </c>
      <c r="F65" s="1">
        <v>361141</v>
      </c>
      <c r="G65" s="1">
        <v>48181.1</v>
      </c>
      <c r="H65" s="1">
        <v>13.180400000000001</v>
      </c>
      <c r="I65" s="1">
        <v>-3.2435299999999999E-4</v>
      </c>
      <c r="J65" s="1">
        <v>1.13863E-4</v>
      </c>
      <c r="K65" s="1">
        <v>-2.8486199999999999</v>
      </c>
      <c r="L65" s="1">
        <v>4.3911499999999999E-3</v>
      </c>
      <c r="M65" s="1" t="s">
        <v>32</v>
      </c>
      <c r="N65" s="1">
        <v>11</v>
      </c>
      <c r="O65" s="1">
        <v>62913582</v>
      </c>
      <c r="P65" s="1" t="s">
        <v>1</v>
      </c>
      <c r="Q65" s="1" t="s">
        <v>3</v>
      </c>
    </row>
    <row r="66" spans="1:17">
      <c r="A66" s="1" t="s">
        <v>97</v>
      </c>
      <c r="B66" s="1" t="s">
        <v>4</v>
      </c>
      <c r="C66" s="1">
        <v>6.6615800000000003E-2</v>
      </c>
      <c r="D66" s="1">
        <v>27.845400000000001</v>
      </c>
      <c r="E66" s="1" t="b">
        <v>0</v>
      </c>
      <c r="F66" s="1">
        <v>361141</v>
      </c>
      <c r="G66" s="1">
        <v>674167</v>
      </c>
      <c r="H66" s="1">
        <v>404.66300000000001</v>
      </c>
      <c r="I66" s="1">
        <v>3.2184E-4</v>
      </c>
      <c r="J66" s="1">
        <v>1.14184E-4</v>
      </c>
      <c r="K66" s="1">
        <v>2.8186200000000001</v>
      </c>
      <c r="L66" s="1">
        <v>4.8232800000000001E-3</v>
      </c>
      <c r="M66" s="1" t="s">
        <v>32</v>
      </c>
      <c r="N66" s="1">
        <v>11</v>
      </c>
      <c r="O66" s="1">
        <v>62914709</v>
      </c>
      <c r="P66" s="1" t="s">
        <v>4</v>
      </c>
      <c r="Q66" s="1" t="s">
        <v>1</v>
      </c>
    </row>
    <row r="67" spans="1:17">
      <c r="A67" s="1" t="s">
        <v>98</v>
      </c>
      <c r="B67" s="1" t="s">
        <v>6</v>
      </c>
      <c r="C67" s="1">
        <v>6.5413299999999994E-2</v>
      </c>
      <c r="D67" s="1">
        <v>27.3428</v>
      </c>
      <c r="E67" s="1" t="b">
        <v>0</v>
      </c>
      <c r="F67" s="1">
        <v>361141</v>
      </c>
      <c r="G67" s="1">
        <v>47246.9</v>
      </c>
      <c r="H67" s="1">
        <v>13.039199999999999</v>
      </c>
      <c r="I67" s="1">
        <v>-3.2277899999999998E-4</v>
      </c>
      <c r="J67" s="1">
        <v>1.15203E-4</v>
      </c>
      <c r="K67" s="1">
        <v>-2.8018299999999998</v>
      </c>
      <c r="L67" s="1">
        <v>5.0817099999999997E-3</v>
      </c>
      <c r="M67" s="1" t="s">
        <v>32</v>
      </c>
      <c r="N67" s="1">
        <v>11</v>
      </c>
      <c r="O67" s="1">
        <v>62876315</v>
      </c>
      <c r="P67" s="1" t="s">
        <v>5</v>
      </c>
      <c r="Q67" s="1" t="s">
        <v>6</v>
      </c>
    </row>
    <row r="68" spans="1:17">
      <c r="A68" s="1" t="s">
        <v>99</v>
      </c>
      <c r="B68" s="1" t="s">
        <v>1</v>
      </c>
      <c r="C68" s="1">
        <v>6.5829799999999994E-2</v>
      </c>
      <c r="D68" s="1">
        <v>27.5169</v>
      </c>
      <c r="E68" s="1" t="b">
        <v>0</v>
      </c>
      <c r="F68" s="1">
        <v>361141</v>
      </c>
      <c r="G68" s="1">
        <v>47547.7</v>
      </c>
      <c r="H68" s="1">
        <v>13.3216</v>
      </c>
      <c r="I68" s="1">
        <v>-3.2106700000000002E-4</v>
      </c>
      <c r="J68" s="1">
        <v>1.1532900000000001E-4</v>
      </c>
      <c r="K68" s="1">
        <v>-2.7839200000000002</v>
      </c>
      <c r="L68" s="1">
        <v>5.3708999999999996E-3</v>
      </c>
      <c r="M68" s="1" t="s">
        <v>32</v>
      </c>
      <c r="N68" s="1">
        <v>11</v>
      </c>
      <c r="O68" s="1">
        <v>62913772</v>
      </c>
      <c r="P68" s="1" t="s">
        <v>6</v>
      </c>
      <c r="Q68" s="1" t="s">
        <v>1</v>
      </c>
    </row>
    <row r="69" spans="1:17">
      <c r="A69" s="1" t="s">
        <v>100</v>
      </c>
      <c r="B69" s="1" t="s">
        <v>3</v>
      </c>
      <c r="C69" s="1">
        <v>6.5822000000000006E-2</v>
      </c>
      <c r="D69" s="1">
        <v>27.5136</v>
      </c>
      <c r="E69" s="1" t="b">
        <v>0</v>
      </c>
      <c r="F69" s="1">
        <v>361141</v>
      </c>
      <c r="G69" s="1">
        <v>47542.1</v>
      </c>
      <c r="H69" s="1">
        <v>13.3255</v>
      </c>
      <c r="I69" s="1">
        <v>-3.2095399999999998E-4</v>
      </c>
      <c r="J69" s="1">
        <v>1.1533599999999999E-4</v>
      </c>
      <c r="K69" s="1">
        <v>-2.7827799999999998</v>
      </c>
      <c r="L69" s="1">
        <v>5.38982E-3</v>
      </c>
      <c r="M69" s="1" t="s">
        <v>32</v>
      </c>
      <c r="N69" s="1">
        <v>11</v>
      </c>
      <c r="O69" s="1">
        <v>62913777</v>
      </c>
      <c r="P69" s="1" t="s">
        <v>6</v>
      </c>
      <c r="Q69" s="1" t="s">
        <v>3</v>
      </c>
    </row>
    <row r="70" spans="1:17">
      <c r="A70" s="1" t="s">
        <v>101</v>
      </c>
      <c r="B70" s="1" t="s">
        <v>4</v>
      </c>
      <c r="C70" s="1">
        <v>6.6643099999999997E-2</v>
      </c>
      <c r="D70" s="1">
        <v>27.8568</v>
      </c>
      <c r="E70" s="1" t="b">
        <v>0</v>
      </c>
      <c r="F70" s="1">
        <v>361141</v>
      </c>
      <c r="G70" s="1">
        <v>48135.1</v>
      </c>
      <c r="H70" s="1">
        <v>13.521599999999999</v>
      </c>
      <c r="I70" s="1">
        <v>-3.1501899999999999E-4</v>
      </c>
      <c r="J70" s="1">
        <v>1.1367200000000001E-4</v>
      </c>
      <c r="K70" s="1">
        <v>-2.7713100000000002</v>
      </c>
      <c r="L70" s="1">
        <v>5.5834099999999996E-3</v>
      </c>
      <c r="M70" s="1" t="s">
        <v>32</v>
      </c>
      <c r="N70" s="1">
        <v>11</v>
      </c>
      <c r="O70" s="1">
        <v>62806532</v>
      </c>
      <c r="P70" s="1" t="s">
        <v>6</v>
      </c>
      <c r="Q70" s="1" t="s">
        <v>4</v>
      </c>
    </row>
    <row r="71" spans="1:17">
      <c r="A71" s="1" t="s">
        <v>102</v>
      </c>
      <c r="B71" s="1" t="s">
        <v>6</v>
      </c>
      <c r="C71" s="1">
        <v>6.6580100000000003E-2</v>
      </c>
      <c r="D71" s="1">
        <v>27.830500000000001</v>
      </c>
      <c r="E71" s="1" t="b">
        <v>0</v>
      </c>
      <c r="F71" s="1">
        <v>361141</v>
      </c>
      <c r="G71" s="1">
        <v>48089.599999999999</v>
      </c>
      <c r="H71" s="1">
        <v>13.5059</v>
      </c>
      <c r="I71" s="1">
        <v>-3.1477300000000002E-4</v>
      </c>
      <c r="J71" s="1">
        <v>1.1367200000000001E-4</v>
      </c>
      <c r="K71" s="1">
        <v>-2.7691400000000002</v>
      </c>
      <c r="L71" s="1">
        <v>5.6207599999999998E-3</v>
      </c>
      <c r="M71" s="1" t="s">
        <v>32</v>
      </c>
      <c r="N71" s="1">
        <v>11</v>
      </c>
      <c r="O71" s="1">
        <v>62806622</v>
      </c>
      <c r="P71" s="1" t="s">
        <v>1</v>
      </c>
      <c r="Q71" s="1" t="s">
        <v>6</v>
      </c>
    </row>
    <row r="72" spans="1:17">
      <c r="A72" s="1" t="s">
        <v>103</v>
      </c>
      <c r="B72" s="1" t="s">
        <v>4</v>
      </c>
      <c r="C72" s="1">
        <v>6.6705200000000006E-2</v>
      </c>
      <c r="D72" s="1">
        <v>27.8828</v>
      </c>
      <c r="E72" s="1" t="b">
        <v>0</v>
      </c>
      <c r="F72" s="1">
        <v>361141</v>
      </c>
      <c r="G72" s="1">
        <v>48180</v>
      </c>
      <c r="H72" s="1">
        <v>14</v>
      </c>
      <c r="I72" s="1">
        <v>-3.0357099999999998E-4</v>
      </c>
      <c r="J72" s="1">
        <v>1.13503E-4</v>
      </c>
      <c r="K72" s="1">
        <v>-2.67456</v>
      </c>
      <c r="L72" s="1">
        <v>7.48315E-3</v>
      </c>
      <c r="M72" s="1" t="s">
        <v>32</v>
      </c>
      <c r="N72" s="1">
        <v>11</v>
      </c>
      <c r="O72" s="1">
        <v>62803102</v>
      </c>
      <c r="P72" s="1" t="s">
        <v>6</v>
      </c>
      <c r="Q72" s="1" t="s">
        <v>4</v>
      </c>
    </row>
    <row r="73" spans="1:17">
      <c r="A73" s="1" t="s">
        <v>104</v>
      </c>
      <c r="B73" s="1" t="s">
        <v>1</v>
      </c>
      <c r="C73" s="1">
        <v>0.19362499999999999</v>
      </c>
      <c r="D73" s="1">
        <v>41.822899999999997</v>
      </c>
      <c r="E73" s="1" t="b">
        <v>0</v>
      </c>
      <c r="F73" s="1">
        <v>194153</v>
      </c>
      <c r="G73" s="1">
        <v>313120</v>
      </c>
      <c r="H73" s="1">
        <v>190</v>
      </c>
      <c r="I73" s="1">
        <v>2.5569699999999999E-4</v>
      </c>
      <c r="J73" s="3">
        <v>9.5886900000000005E-5</v>
      </c>
      <c r="K73" s="1">
        <v>2.6666599999999998</v>
      </c>
      <c r="L73" s="1">
        <v>7.6616000000000002E-3</v>
      </c>
      <c r="M73" s="1" t="s">
        <v>105</v>
      </c>
      <c r="N73" s="1">
        <v>11</v>
      </c>
      <c r="O73" s="1">
        <v>62825164</v>
      </c>
      <c r="P73" s="1" t="s">
        <v>1</v>
      </c>
      <c r="Q73" s="1" t="s">
        <v>3</v>
      </c>
    </row>
    <row r="74" spans="1:17">
      <c r="A74" s="1" t="s">
        <v>106</v>
      </c>
      <c r="B74" s="1" t="s">
        <v>4</v>
      </c>
      <c r="C74" s="1">
        <v>0.19278400000000001</v>
      </c>
      <c r="D74" s="1">
        <v>41.641199999999998</v>
      </c>
      <c r="E74" s="1" t="b">
        <v>0</v>
      </c>
      <c r="F74" s="1">
        <v>194153</v>
      </c>
      <c r="G74" s="1">
        <v>313447</v>
      </c>
      <c r="H74" s="1">
        <v>190</v>
      </c>
      <c r="I74" s="1">
        <v>2.5291099999999998E-4</v>
      </c>
      <c r="J74" s="3">
        <v>9.6029100000000005E-5</v>
      </c>
      <c r="K74" s="1">
        <v>2.6336900000000001</v>
      </c>
      <c r="L74" s="1">
        <v>8.4469799999999998E-3</v>
      </c>
      <c r="M74" s="1" t="s">
        <v>105</v>
      </c>
      <c r="N74" s="1">
        <v>11</v>
      </c>
      <c r="O74" s="1">
        <v>62837347</v>
      </c>
      <c r="P74" s="1" t="s">
        <v>4</v>
      </c>
      <c r="Q74" s="1" t="s">
        <v>1</v>
      </c>
    </row>
    <row r="75" spans="1:17">
      <c r="A75" s="1" t="s">
        <v>107</v>
      </c>
      <c r="B75" s="1" t="s">
        <v>4</v>
      </c>
      <c r="C75" s="1">
        <v>0.194492</v>
      </c>
      <c r="D75" s="1">
        <v>42.010199999999998</v>
      </c>
      <c r="E75" s="1" t="b">
        <v>0</v>
      </c>
      <c r="F75" s="1">
        <v>194153</v>
      </c>
      <c r="G75" s="1">
        <v>312784</v>
      </c>
      <c r="H75" s="1">
        <v>189.52199999999999</v>
      </c>
      <c r="I75" s="1">
        <v>2.5369699999999999E-4</v>
      </c>
      <c r="J75" s="3">
        <v>9.6513099999999996E-5</v>
      </c>
      <c r="K75" s="1">
        <v>2.6286299999999998</v>
      </c>
      <c r="L75" s="1">
        <v>8.5736000000000007E-3</v>
      </c>
      <c r="M75" s="1" t="s">
        <v>105</v>
      </c>
      <c r="N75" s="1">
        <v>11</v>
      </c>
      <c r="O75" s="1">
        <v>62844131</v>
      </c>
      <c r="P75" s="1" t="s">
        <v>4</v>
      </c>
      <c r="Q75" s="1" t="s">
        <v>6</v>
      </c>
    </row>
    <row r="76" spans="1:17">
      <c r="A76" s="1" t="s">
        <v>108</v>
      </c>
      <c r="B76" s="1" t="s">
        <v>4</v>
      </c>
      <c r="C76" s="1">
        <v>0.19195599999999999</v>
      </c>
      <c r="D76" s="1">
        <v>41.462499999999999</v>
      </c>
      <c r="E76" s="1" t="b">
        <v>0</v>
      </c>
      <c r="F76" s="1">
        <v>194153</v>
      </c>
      <c r="G76" s="1">
        <v>313768</v>
      </c>
      <c r="H76" s="1">
        <v>190</v>
      </c>
      <c r="I76" s="1">
        <v>2.5133399999999998E-4</v>
      </c>
      <c r="J76" s="3">
        <v>9.6252100000000006E-5</v>
      </c>
      <c r="K76" s="1">
        <v>2.6112000000000002</v>
      </c>
      <c r="L76" s="1">
        <v>9.0230999999999992E-3</v>
      </c>
      <c r="M76" s="1" t="s">
        <v>105</v>
      </c>
      <c r="N76" s="1">
        <v>11</v>
      </c>
      <c r="O76" s="1">
        <v>62866495</v>
      </c>
      <c r="P76" s="1" t="s">
        <v>4</v>
      </c>
      <c r="Q76" s="1" t="s">
        <v>1</v>
      </c>
    </row>
    <row r="77" spans="1:17">
      <c r="A77" s="1" t="s">
        <v>109</v>
      </c>
      <c r="B77" s="1" t="s">
        <v>6</v>
      </c>
      <c r="C77" s="1">
        <v>0.19192999999999999</v>
      </c>
      <c r="D77" s="1">
        <v>41.456800000000001</v>
      </c>
      <c r="E77" s="1" t="b">
        <v>0</v>
      </c>
      <c r="F77" s="1">
        <v>194153</v>
      </c>
      <c r="G77" s="1">
        <v>313779</v>
      </c>
      <c r="H77" s="1">
        <v>190</v>
      </c>
      <c r="I77" s="1">
        <v>2.5113499999999999E-4</v>
      </c>
      <c r="J77" s="3">
        <v>9.6240499999999994E-5</v>
      </c>
      <c r="K77" s="1">
        <v>2.6094499999999998</v>
      </c>
      <c r="L77" s="1">
        <v>9.0693600000000003E-3</v>
      </c>
      <c r="M77" s="1" t="s">
        <v>105</v>
      </c>
      <c r="N77" s="1">
        <v>11</v>
      </c>
      <c r="O77" s="1">
        <v>62863126</v>
      </c>
      <c r="P77" s="1" t="s">
        <v>6</v>
      </c>
      <c r="Q77" s="1" t="s">
        <v>4</v>
      </c>
    </row>
    <row r="78" spans="1:17">
      <c r="A78" s="1" t="s">
        <v>110</v>
      </c>
      <c r="B78" s="1" t="s">
        <v>3</v>
      </c>
      <c r="C78" s="1">
        <v>0.19178600000000001</v>
      </c>
      <c r="D78" s="1">
        <v>41.425699999999999</v>
      </c>
      <c r="E78" s="1" t="b">
        <v>0</v>
      </c>
      <c r="F78" s="1">
        <v>194153</v>
      </c>
      <c r="G78" s="1">
        <v>313835</v>
      </c>
      <c r="H78" s="1">
        <v>190.00800000000001</v>
      </c>
      <c r="I78" s="1">
        <v>2.5117800000000001E-4</v>
      </c>
      <c r="J78" s="3">
        <v>9.6292599999999993E-5</v>
      </c>
      <c r="K78" s="1">
        <v>2.6084900000000002</v>
      </c>
      <c r="L78" s="1">
        <v>9.0950900000000001E-3</v>
      </c>
      <c r="M78" s="1" t="s">
        <v>105</v>
      </c>
      <c r="N78" s="1">
        <v>11</v>
      </c>
      <c r="O78" s="1">
        <v>62852616</v>
      </c>
      <c r="P78" s="1" t="s">
        <v>3</v>
      </c>
      <c r="Q78" s="1" t="s">
        <v>1</v>
      </c>
    </row>
    <row r="79" spans="1:17">
      <c r="A79" s="1" t="s">
        <v>111</v>
      </c>
      <c r="B79" s="1" t="s">
        <v>6</v>
      </c>
      <c r="C79" s="1">
        <v>0.19187100000000001</v>
      </c>
      <c r="D79" s="1">
        <v>41.444000000000003</v>
      </c>
      <c r="E79" s="1" t="b">
        <v>0</v>
      </c>
      <c r="F79" s="1">
        <v>194153</v>
      </c>
      <c r="G79" s="1">
        <v>313802</v>
      </c>
      <c r="H79" s="1">
        <v>190</v>
      </c>
      <c r="I79" s="1">
        <v>2.51184E-4</v>
      </c>
      <c r="J79" s="3">
        <v>9.6297400000000004E-5</v>
      </c>
      <c r="K79" s="1">
        <v>2.6084200000000002</v>
      </c>
      <c r="L79" s="1">
        <v>9.0967099999999992E-3</v>
      </c>
      <c r="M79" s="1" t="s">
        <v>105</v>
      </c>
      <c r="N79" s="1">
        <v>11</v>
      </c>
      <c r="O79" s="1">
        <v>62869044</v>
      </c>
      <c r="P79" s="1" t="s">
        <v>6</v>
      </c>
      <c r="Q79" s="1" t="s">
        <v>4</v>
      </c>
    </row>
    <row r="80" spans="1:17">
      <c r="A80" s="1" t="s">
        <v>112</v>
      </c>
      <c r="B80" s="1" t="s">
        <v>6</v>
      </c>
      <c r="C80" s="1">
        <v>0.19187699999999999</v>
      </c>
      <c r="D80" s="1">
        <v>41.445399999999999</v>
      </c>
      <c r="E80" s="1" t="b">
        <v>0</v>
      </c>
      <c r="F80" s="1">
        <v>194153</v>
      </c>
      <c r="G80" s="1">
        <v>313799</v>
      </c>
      <c r="H80" s="1">
        <v>190</v>
      </c>
      <c r="I80" s="1">
        <v>2.5103899999999999E-4</v>
      </c>
      <c r="J80" s="3">
        <v>9.6261099999999999E-5</v>
      </c>
      <c r="K80" s="1">
        <v>2.6078899999999998</v>
      </c>
      <c r="L80" s="1">
        <v>9.1107900000000006E-3</v>
      </c>
      <c r="M80" s="1" t="s">
        <v>105</v>
      </c>
      <c r="N80" s="1">
        <v>11</v>
      </c>
      <c r="O80" s="1">
        <v>62868950</v>
      </c>
      <c r="P80" s="1" t="s">
        <v>6</v>
      </c>
      <c r="Q80" s="1" t="s">
        <v>3</v>
      </c>
    </row>
    <row r="81" spans="1:17">
      <c r="A81" s="1" t="s">
        <v>113</v>
      </c>
      <c r="B81" s="1" t="s">
        <v>6</v>
      </c>
      <c r="C81" s="1">
        <v>0.191776</v>
      </c>
      <c r="D81" s="1">
        <v>41.423699999999997</v>
      </c>
      <c r="E81" s="1" t="b">
        <v>0</v>
      </c>
      <c r="F81" s="1">
        <v>194153</v>
      </c>
      <c r="G81" s="1">
        <v>313838</v>
      </c>
      <c r="H81" s="1">
        <v>190</v>
      </c>
      <c r="I81" s="1">
        <v>2.5104199999999999E-4</v>
      </c>
      <c r="J81" s="3">
        <v>9.6322400000000005E-5</v>
      </c>
      <c r="K81" s="1">
        <v>2.6062699999999999</v>
      </c>
      <c r="L81" s="1">
        <v>9.1542299999999993E-3</v>
      </c>
      <c r="M81" s="1" t="s">
        <v>105</v>
      </c>
      <c r="N81" s="1">
        <v>11</v>
      </c>
      <c r="O81" s="1">
        <v>62869301</v>
      </c>
      <c r="P81" s="1" t="s">
        <v>6</v>
      </c>
      <c r="Q81" s="1" t="s">
        <v>4</v>
      </c>
    </row>
    <row r="82" spans="1:17">
      <c r="A82" s="1" t="s">
        <v>114</v>
      </c>
      <c r="B82" s="1" t="s">
        <v>4</v>
      </c>
      <c r="C82" s="1">
        <v>0.19250500000000001</v>
      </c>
      <c r="D82" s="1">
        <v>41.581099999999999</v>
      </c>
      <c r="E82" s="1" t="b">
        <v>0</v>
      </c>
      <c r="F82" s="1">
        <v>194153</v>
      </c>
      <c r="G82" s="1">
        <v>313555</v>
      </c>
      <c r="H82" s="1">
        <v>189.804</v>
      </c>
      <c r="I82" s="1">
        <v>2.51229E-4</v>
      </c>
      <c r="J82" s="3">
        <v>9.6446099999999998E-5</v>
      </c>
      <c r="K82" s="1">
        <v>2.60486</v>
      </c>
      <c r="L82" s="1">
        <v>9.1918599999999996E-3</v>
      </c>
      <c r="M82" s="1" t="s">
        <v>105</v>
      </c>
      <c r="N82" s="1">
        <v>11</v>
      </c>
      <c r="O82" s="1">
        <v>62844566</v>
      </c>
      <c r="P82" s="1" t="s">
        <v>4</v>
      </c>
      <c r="Q82" s="1" t="s">
        <v>1</v>
      </c>
    </row>
    <row r="83" spans="1:17">
      <c r="A83" s="1" t="s">
        <v>115</v>
      </c>
      <c r="B83" s="1" t="s">
        <v>4</v>
      </c>
      <c r="C83" s="1">
        <v>0.19139300000000001</v>
      </c>
      <c r="D83" s="1">
        <v>41.340800000000002</v>
      </c>
      <c r="E83" s="1" t="b">
        <v>0</v>
      </c>
      <c r="F83" s="1">
        <v>194153</v>
      </c>
      <c r="G83" s="1">
        <v>313987</v>
      </c>
      <c r="H83" s="1">
        <v>190</v>
      </c>
      <c r="I83" s="1">
        <v>2.4952600000000002E-4</v>
      </c>
      <c r="J83" s="3">
        <v>9.6338300000000006E-5</v>
      </c>
      <c r="K83" s="1">
        <v>2.5901000000000001</v>
      </c>
      <c r="L83" s="1">
        <v>9.5955099999999998E-3</v>
      </c>
      <c r="M83" s="1" t="s">
        <v>105</v>
      </c>
      <c r="N83" s="1">
        <v>11</v>
      </c>
      <c r="O83" s="1">
        <v>62864004</v>
      </c>
      <c r="P83" s="1" t="s">
        <v>4</v>
      </c>
      <c r="Q83" s="1" t="s">
        <v>6</v>
      </c>
    </row>
    <row r="84" spans="1:17">
      <c r="A84" s="1" t="s">
        <v>116</v>
      </c>
      <c r="B84" s="1" t="s">
        <v>6</v>
      </c>
      <c r="C84" s="1">
        <v>0.19136800000000001</v>
      </c>
      <c r="D84" s="1">
        <v>41.335500000000003</v>
      </c>
      <c r="E84" s="1" t="b">
        <v>0</v>
      </c>
      <c r="F84" s="1">
        <v>194153</v>
      </c>
      <c r="G84" s="1">
        <v>313997</v>
      </c>
      <c r="H84" s="1">
        <v>190</v>
      </c>
      <c r="I84" s="1">
        <v>2.4946700000000002E-4</v>
      </c>
      <c r="J84" s="3">
        <v>9.6346299999999996E-5</v>
      </c>
      <c r="K84" s="1">
        <v>2.58928</v>
      </c>
      <c r="L84" s="1">
        <v>9.6184600000000006E-3</v>
      </c>
      <c r="M84" s="1" t="s">
        <v>105</v>
      </c>
      <c r="N84" s="1">
        <v>11</v>
      </c>
      <c r="O84" s="1">
        <v>62862380</v>
      </c>
      <c r="P84" s="1" t="s">
        <v>6</v>
      </c>
      <c r="Q84" s="1" t="s">
        <v>3</v>
      </c>
    </row>
    <row r="85" spans="1:17">
      <c r="A85" s="1" t="s">
        <v>117</v>
      </c>
      <c r="B85" s="1" t="s">
        <v>6</v>
      </c>
      <c r="C85" s="1">
        <v>0.191362</v>
      </c>
      <c r="D85" s="1">
        <v>41.334200000000003</v>
      </c>
      <c r="E85" s="1" t="b">
        <v>0</v>
      </c>
      <c r="F85" s="1">
        <v>194153</v>
      </c>
      <c r="G85" s="1">
        <v>313999</v>
      </c>
      <c r="H85" s="1">
        <v>190</v>
      </c>
      <c r="I85" s="1">
        <v>2.4944300000000002E-4</v>
      </c>
      <c r="J85" s="3">
        <v>9.6346200000000003E-5</v>
      </c>
      <c r="K85" s="1">
        <v>2.5890300000000002</v>
      </c>
      <c r="L85" s="1">
        <v>9.6255200000000003E-3</v>
      </c>
      <c r="M85" s="1" t="s">
        <v>105</v>
      </c>
      <c r="N85" s="1">
        <v>11</v>
      </c>
      <c r="O85" s="1">
        <v>62862101</v>
      </c>
      <c r="P85" s="1" t="s">
        <v>6</v>
      </c>
      <c r="Q85" s="1" t="s">
        <v>4</v>
      </c>
    </row>
    <row r="86" spans="1:17">
      <c r="A86" s="1" t="s">
        <v>118</v>
      </c>
      <c r="B86" s="1" t="s">
        <v>4</v>
      </c>
      <c r="C86" s="1">
        <v>0.191355</v>
      </c>
      <c r="D86" s="1">
        <v>41.332799999999999</v>
      </c>
      <c r="E86" s="1" t="b">
        <v>0</v>
      </c>
      <c r="F86" s="1">
        <v>194153</v>
      </c>
      <c r="G86" s="1">
        <v>314002</v>
      </c>
      <c r="H86" s="1">
        <v>190</v>
      </c>
      <c r="I86" s="1">
        <v>2.49411E-4</v>
      </c>
      <c r="J86" s="3">
        <v>9.6349300000000003E-5</v>
      </c>
      <c r="K86" s="1">
        <v>2.5886100000000001</v>
      </c>
      <c r="L86" s="1">
        <v>9.6370499999999994E-3</v>
      </c>
      <c r="M86" s="1" t="s">
        <v>105</v>
      </c>
      <c r="N86" s="1">
        <v>11</v>
      </c>
      <c r="O86" s="1">
        <v>62864847</v>
      </c>
      <c r="P86" s="1" t="s">
        <v>4</v>
      </c>
      <c r="Q86" s="1" t="s">
        <v>3</v>
      </c>
    </row>
    <row r="87" spans="1:17">
      <c r="A87" s="1" t="s">
        <v>119</v>
      </c>
      <c r="B87" s="1" t="s">
        <v>4</v>
      </c>
      <c r="C87" s="1">
        <v>0.191356</v>
      </c>
      <c r="D87" s="1">
        <v>41.332900000000002</v>
      </c>
      <c r="E87" s="1" t="b">
        <v>0</v>
      </c>
      <c r="F87" s="1">
        <v>194153</v>
      </c>
      <c r="G87" s="1">
        <v>314001</v>
      </c>
      <c r="H87" s="1">
        <v>190</v>
      </c>
      <c r="I87" s="1">
        <v>2.4938599999999999E-4</v>
      </c>
      <c r="J87" s="3">
        <v>9.6344500000000006E-5</v>
      </c>
      <c r="K87" s="1">
        <v>2.5884800000000001</v>
      </c>
      <c r="L87" s="1">
        <v>9.6406600000000005E-3</v>
      </c>
      <c r="M87" s="1" t="s">
        <v>105</v>
      </c>
      <c r="N87" s="1">
        <v>11</v>
      </c>
      <c r="O87" s="1">
        <v>62864385</v>
      </c>
      <c r="P87" s="1" t="s">
        <v>4</v>
      </c>
      <c r="Q87" s="1" t="s">
        <v>6</v>
      </c>
    </row>
    <row r="88" spans="1:17">
      <c r="A88" s="1" t="s">
        <v>120</v>
      </c>
      <c r="B88" s="1" t="s">
        <v>4</v>
      </c>
      <c r="C88" s="1">
        <v>0.191355</v>
      </c>
      <c r="D88" s="1">
        <v>41.332799999999999</v>
      </c>
      <c r="E88" s="1" t="b">
        <v>0</v>
      </c>
      <c r="F88" s="1">
        <v>194153</v>
      </c>
      <c r="G88" s="1">
        <v>314002</v>
      </c>
      <c r="H88" s="1">
        <v>190</v>
      </c>
      <c r="I88" s="1">
        <v>2.4938500000000003E-4</v>
      </c>
      <c r="J88" s="3">
        <v>9.6344599999999999E-5</v>
      </c>
      <c r="K88" s="1">
        <v>2.58847</v>
      </c>
      <c r="L88" s="1">
        <v>9.6411899999999991E-3</v>
      </c>
      <c r="M88" s="1" t="s">
        <v>105</v>
      </c>
      <c r="N88" s="1">
        <v>11</v>
      </c>
      <c r="O88" s="1">
        <v>62864324</v>
      </c>
      <c r="P88" s="1" t="s">
        <v>4</v>
      </c>
      <c r="Q88" s="1" t="s">
        <v>6</v>
      </c>
    </row>
    <row r="89" spans="1:17">
      <c r="A89" s="1" t="s">
        <v>121</v>
      </c>
      <c r="B89" s="1" t="s">
        <v>4</v>
      </c>
      <c r="C89" s="1">
        <v>0.191355</v>
      </c>
      <c r="D89" s="1">
        <v>41.332799999999999</v>
      </c>
      <c r="E89" s="1" t="b">
        <v>0</v>
      </c>
      <c r="F89" s="1">
        <v>194153</v>
      </c>
      <c r="G89" s="1">
        <v>314002</v>
      </c>
      <c r="H89" s="1">
        <v>190</v>
      </c>
      <c r="I89" s="1">
        <v>2.4938500000000003E-4</v>
      </c>
      <c r="J89" s="3">
        <v>9.6344599999999999E-5</v>
      </c>
      <c r="K89" s="1">
        <v>2.58847</v>
      </c>
      <c r="L89" s="1">
        <v>9.6411899999999991E-3</v>
      </c>
      <c r="M89" s="1" t="s">
        <v>105</v>
      </c>
      <c r="N89" s="1">
        <v>11</v>
      </c>
      <c r="O89" s="1">
        <v>62864635</v>
      </c>
      <c r="P89" s="1" t="s">
        <v>4</v>
      </c>
      <c r="Q89" s="1" t="s">
        <v>6</v>
      </c>
    </row>
    <row r="90" spans="1:17">
      <c r="A90" s="1" t="s">
        <v>122</v>
      </c>
      <c r="B90" s="1" t="s">
        <v>3</v>
      </c>
      <c r="C90" s="1">
        <v>0.191357</v>
      </c>
      <c r="D90" s="1">
        <v>41.333100000000002</v>
      </c>
      <c r="E90" s="1" t="b">
        <v>0</v>
      </c>
      <c r="F90" s="1">
        <v>194153</v>
      </c>
      <c r="G90" s="1">
        <v>314001</v>
      </c>
      <c r="H90" s="1">
        <v>190</v>
      </c>
      <c r="I90" s="1">
        <v>2.4937499999999998E-4</v>
      </c>
      <c r="J90" s="3">
        <v>9.6343399999999996E-5</v>
      </c>
      <c r="K90" s="1">
        <v>2.5884</v>
      </c>
      <c r="L90" s="1">
        <v>9.6430999999999999E-3</v>
      </c>
      <c r="M90" s="1" t="s">
        <v>105</v>
      </c>
      <c r="N90" s="1">
        <v>11</v>
      </c>
      <c r="O90" s="1">
        <v>62863866</v>
      </c>
      <c r="P90" s="1" t="s">
        <v>3</v>
      </c>
      <c r="Q90" s="1" t="s">
        <v>6</v>
      </c>
    </row>
    <row r="91" spans="1:17">
      <c r="A91" s="1" t="s">
        <v>123</v>
      </c>
      <c r="B91" s="1" t="s">
        <v>3</v>
      </c>
      <c r="C91" s="1">
        <v>0.19133700000000001</v>
      </c>
      <c r="D91" s="1">
        <v>41.328800000000001</v>
      </c>
      <c r="E91" s="1" t="b">
        <v>0</v>
      </c>
      <c r="F91" s="1">
        <v>194153</v>
      </c>
      <c r="G91" s="1">
        <v>314009</v>
      </c>
      <c r="H91" s="1">
        <v>190</v>
      </c>
      <c r="I91" s="1">
        <v>2.4938100000000002E-4</v>
      </c>
      <c r="J91" s="3">
        <v>9.6347299999999998E-5</v>
      </c>
      <c r="K91" s="1">
        <v>2.5883500000000002</v>
      </c>
      <c r="L91" s="1">
        <v>9.6442899999999998E-3</v>
      </c>
      <c r="M91" s="1" t="s">
        <v>105</v>
      </c>
      <c r="N91" s="1">
        <v>11</v>
      </c>
      <c r="O91" s="1">
        <v>62855728</v>
      </c>
      <c r="P91" s="1" t="s">
        <v>3</v>
      </c>
      <c r="Q91" s="1" t="s">
        <v>1</v>
      </c>
    </row>
    <row r="92" spans="1:17">
      <c r="A92" s="1" t="s">
        <v>124</v>
      </c>
      <c r="B92" s="1" t="s">
        <v>3</v>
      </c>
      <c r="C92" s="1">
        <v>0.191334</v>
      </c>
      <c r="D92" s="1">
        <v>41.328200000000002</v>
      </c>
      <c r="E92" s="1" t="b">
        <v>0</v>
      </c>
      <c r="F92" s="1">
        <v>194153</v>
      </c>
      <c r="G92" s="1">
        <v>314010</v>
      </c>
      <c r="H92" s="1">
        <v>190</v>
      </c>
      <c r="I92" s="1">
        <v>2.4937499999999998E-4</v>
      </c>
      <c r="J92" s="3">
        <v>9.6348700000000001E-5</v>
      </c>
      <c r="K92" s="1">
        <v>2.5882499999999999</v>
      </c>
      <c r="L92" s="1">
        <v>9.6471000000000005E-3</v>
      </c>
      <c r="M92" s="1" t="s">
        <v>105</v>
      </c>
      <c r="N92" s="1">
        <v>11</v>
      </c>
      <c r="O92" s="1">
        <v>62856548</v>
      </c>
      <c r="P92" s="1" t="s">
        <v>3</v>
      </c>
      <c r="Q92" s="1" t="s">
        <v>6</v>
      </c>
    </row>
    <row r="93" spans="1:17">
      <c r="A93" s="1" t="s">
        <v>125</v>
      </c>
      <c r="B93" s="1" t="s">
        <v>4</v>
      </c>
      <c r="C93" s="1">
        <v>0.19126399999999999</v>
      </c>
      <c r="D93" s="1">
        <v>41.313000000000002</v>
      </c>
      <c r="E93" s="1" t="b">
        <v>0</v>
      </c>
      <c r="F93" s="1">
        <v>194153</v>
      </c>
      <c r="G93" s="1">
        <v>314037</v>
      </c>
      <c r="H93" s="1">
        <v>189.94499999999999</v>
      </c>
      <c r="I93" s="1">
        <v>2.4947100000000002E-4</v>
      </c>
      <c r="J93" s="3">
        <v>9.6455300000000005E-5</v>
      </c>
      <c r="K93" s="1">
        <v>2.5863900000000002</v>
      </c>
      <c r="L93" s="1">
        <v>9.6995099999999997E-3</v>
      </c>
      <c r="M93" s="1" t="s">
        <v>105</v>
      </c>
      <c r="N93" s="1">
        <v>11</v>
      </c>
      <c r="O93" s="1">
        <v>62842848</v>
      </c>
      <c r="P93" s="1" t="s">
        <v>4</v>
      </c>
      <c r="Q93" s="1" t="s">
        <v>3</v>
      </c>
    </row>
    <row r="94" spans="1:17">
      <c r="A94" s="1" t="s">
        <v>126</v>
      </c>
      <c r="B94" s="1" t="s">
        <v>1</v>
      </c>
      <c r="C94" s="1">
        <v>0.190974</v>
      </c>
      <c r="D94" s="1">
        <v>41.250399999999999</v>
      </c>
      <c r="E94" s="1" t="b">
        <v>0</v>
      </c>
      <c r="F94" s="1">
        <v>194153</v>
      </c>
      <c r="G94" s="1">
        <v>314150</v>
      </c>
      <c r="H94" s="1">
        <v>189.96100000000001</v>
      </c>
      <c r="I94" s="1">
        <v>2.4873899999999999E-4</v>
      </c>
      <c r="J94" s="3">
        <v>9.6615300000000003E-5</v>
      </c>
      <c r="K94" s="1">
        <v>2.5745300000000002</v>
      </c>
      <c r="L94" s="1">
        <v>1.0038500000000001E-2</v>
      </c>
      <c r="M94" s="1" t="s">
        <v>105</v>
      </c>
      <c r="N94" s="1">
        <v>11</v>
      </c>
      <c r="O94" s="1">
        <v>62806372</v>
      </c>
      <c r="P94" s="1" t="s">
        <v>1</v>
      </c>
      <c r="Q94" s="1" t="s">
        <v>4</v>
      </c>
    </row>
    <row r="95" spans="1:17">
      <c r="A95" s="1" t="s">
        <v>127</v>
      </c>
      <c r="B95" s="1" t="s">
        <v>3</v>
      </c>
      <c r="C95" s="1">
        <v>0.19136900000000001</v>
      </c>
      <c r="D95" s="1">
        <v>41.335799999999999</v>
      </c>
      <c r="E95" s="1" t="b">
        <v>0</v>
      </c>
      <c r="F95" s="1">
        <v>194153</v>
      </c>
      <c r="G95" s="1">
        <v>313996</v>
      </c>
      <c r="H95" s="1">
        <v>189.851</v>
      </c>
      <c r="I95" s="1">
        <v>2.4786099999999999E-4</v>
      </c>
      <c r="J95" s="3">
        <v>9.6443599999999999E-5</v>
      </c>
      <c r="K95" s="1">
        <v>2.5700099999999999</v>
      </c>
      <c r="L95" s="1">
        <v>1.01703E-2</v>
      </c>
      <c r="M95" s="1" t="s">
        <v>105</v>
      </c>
      <c r="N95" s="1">
        <v>11</v>
      </c>
      <c r="O95" s="1">
        <v>62844650</v>
      </c>
      <c r="P95" s="1" t="s">
        <v>3</v>
      </c>
      <c r="Q95" s="1" t="s">
        <v>1</v>
      </c>
    </row>
    <row r="96" spans="1:17">
      <c r="A96" s="1" t="s">
        <v>128</v>
      </c>
      <c r="B96" s="1" t="s">
        <v>3</v>
      </c>
      <c r="C96" s="1">
        <v>0.190777</v>
      </c>
      <c r="D96" s="1">
        <v>41.207799999999999</v>
      </c>
      <c r="E96" s="1" t="b">
        <v>0</v>
      </c>
      <c r="F96" s="1">
        <v>194153</v>
      </c>
      <c r="G96" s="1">
        <v>314226</v>
      </c>
      <c r="H96" s="1">
        <v>189.96100000000001</v>
      </c>
      <c r="I96" s="1">
        <v>2.4849399999999998E-4</v>
      </c>
      <c r="J96" s="3">
        <v>9.6691499999999994E-5</v>
      </c>
      <c r="K96" s="1">
        <v>2.5699700000000001</v>
      </c>
      <c r="L96" s="1">
        <v>1.01715E-2</v>
      </c>
      <c r="M96" s="1" t="s">
        <v>105</v>
      </c>
      <c r="N96" s="1">
        <v>11</v>
      </c>
      <c r="O96" s="1">
        <v>62806326</v>
      </c>
      <c r="P96" s="1" t="s">
        <v>3</v>
      </c>
      <c r="Q96" s="1" t="s">
        <v>6</v>
      </c>
    </row>
    <row r="97" spans="1:17">
      <c r="A97" s="1" t="s">
        <v>129</v>
      </c>
      <c r="B97" s="1" t="s">
        <v>4</v>
      </c>
      <c r="C97" s="1">
        <v>0.19061500000000001</v>
      </c>
      <c r="D97" s="1">
        <v>41.172899999999998</v>
      </c>
      <c r="E97" s="1" t="b">
        <v>0</v>
      </c>
      <c r="F97" s="1">
        <v>194153</v>
      </c>
      <c r="G97" s="1">
        <v>314289</v>
      </c>
      <c r="H97" s="1">
        <v>190</v>
      </c>
      <c r="I97" s="1">
        <v>2.4768700000000002E-4</v>
      </c>
      <c r="J97" s="3">
        <v>9.6467900000000005E-5</v>
      </c>
      <c r="K97" s="1">
        <v>2.5675599999999998</v>
      </c>
      <c r="L97" s="1">
        <v>1.02425E-2</v>
      </c>
      <c r="M97" s="1" t="s">
        <v>105</v>
      </c>
      <c r="N97" s="1">
        <v>11</v>
      </c>
      <c r="O97" s="1">
        <v>62847453</v>
      </c>
      <c r="P97" s="1" t="s">
        <v>4</v>
      </c>
      <c r="Q97" s="1" t="s">
        <v>6</v>
      </c>
    </row>
    <row r="98" spans="1:17">
      <c r="A98" s="1" t="s">
        <v>130</v>
      </c>
      <c r="B98" s="1" t="s">
        <v>1</v>
      </c>
      <c r="C98" s="1">
        <v>0.19053</v>
      </c>
      <c r="D98" s="1">
        <v>41.154400000000003</v>
      </c>
      <c r="E98" s="1" t="b">
        <v>0</v>
      </c>
      <c r="F98" s="1">
        <v>194153</v>
      </c>
      <c r="G98" s="1">
        <v>314322</v>
      </c>
      <c r="H98" s="1">
        <v>190</v>
      </c>
      <c r="I98" s="1">
        <v>2.4778400000000003E-4</v>
      </c>
      <c r="J98" s="3">
        <v>9.6521199999999993E-5</v>
      </c>
      <c r="K98" s="1">
        <v>2.5671400000000002</v>
      </c>
      <c r="L98" s="1">
        <v>1.02548E-2</v>
      </c>
      <c r="M98" s="1" t="s">
        <v>105</v>
      </c>
      <c r="N98" s="1">
        <v>11</v>
      </c>
      <c r="O98" s="1">
        <v>62845276</v>
      </c>
      <c r="P98" s="1" t="s">
        <v>1</v>
      </c>
      <c r="Q98" s="1" t="s">
        <v>3</v>
      </c>
    </row>
    <row r="99" spans="1:17">
      <c r="A99" s="1" t="s">
        <v>131</v>
      </c>
      <c r="B99" s="1" t="s">
        <v>6</v>
      </c>
      <c r="C99" s="1">
        <v>0.19070899999999999</v>
      </c>
      <c r="D99" s="1">
        <v>41.193100000000001</v>
      </c>
      <c r="E99" s="1" t="b">
        <v>0</v>
      </c>
      <c r="F99" s="1">
        <v>194153</v>
      </c>
      <c r="G99" s="1">
        <v>314253</v>
      </c>
      <c r="H99" s="1">
        <v>189.97300000000001</v>
      </c>
      <c r="I99" s="1">
        <v>2.4799499999999999E-4</v>
      </c>
      <c r="J99" s="3">
        <v>9.6607000000000005E-5</v>
      </c>
      <c r="K99" s="1">
        <v>2.5670500000000001</v>
      </c>
      <c r="L99" s="1">
        <v>1.02574E-2</v>
      </c>
      <c r="M99" s="1" t="s">
        <v>105</v>
      </c>
      <c r="N99" s="1">
        <v>11</v>
      </c>
      <c r="O99" s="1">
        <v>62807318</v>
      </c>
      <c r="P99" s="1" t="s">
        <v>6</v>
      </c>
      <c r="Q99" s="1" t="s">
        <v>1</v>
      </c>
    </row>
    <row r="100" spans="1:17">
      <c r="A100" s="1" t="s">
        <v>132</v>
      </c>
      <c r="B100" s="1" t="s">
        <v>4</v>
      </c>
      <c r="C100" s="1">
        <v>0.19289700000000001</v>
      </c>
      <c r="D100" s="1">
        <v>41.665700000000001</v>
      </c>
      <c r="E100" s="1" t="b">
        <v>0</v>
      </c>
      <c r="F100" s="1">
        <v>194153</v>
      </c>
      <c r="G100" s="1">
        <v>74903</v>
      </c>
      <c r="H100" s="1">
        <v>26.482399999999998</v>
      </c>
      <c r="I100" s="1">
        <v>-2.47056E-4</v>
      </c>
      <c r="J100" s="3">
        <v>9.6386100000000002E-5</v>
      </c>
      <c r="K100" s="1">
        <v>-2.5631900000000001</v>
      </c>
      <c r="L100" s="1">
        <v>1.0372299999999999E-2</v>
      </c>
      <c r="M100" s="1" t="s">
        <v>105</v>
      </c>
      <c r="N100" s="1">
        <v>11</v>
      </c>
      <c r="O100" s="1">
        <v>62913644</v>
      </c>
      <c r="P100" s="1" t="s">
        <v>1</v>
      </c>
      <c r="Q100" s="1" t="s">
        <v>4</v>
      </c>
    </row>
    <row r="101" spans="1:17">
      <c r="A101" s="1" t="s">
        <v>133</v>
      </c>
      <c r="B101" s="1" t="s">
        <v>1</v>
      </c>
      <c r="C101" s="1">
        <v>0.19037799999999999</v>
      </c>
      <c r="D101" s="1">
        <v>41.121699999999997</v>
      </c>
      <c r="E101" s="1" t="b">
        <v>0</v>
      </c>
      <c r="F101" s="1">
        <v>194153</v>
      </c>
      <c r="G101" s="1">
        <v>314381</v>
      </c>
      <c r="H101" s="1">
        <v>190</v>
      </c>
      <c r="I101" s="1">
        <v>2.47135E-4</v>
      </c>
      <c r="J101" s="3">
        <v>9.6488699999999997E-5</v>
      </c>
      <c r="K101" s="1">
        <v>2.56128</v>
      </c>
      <c r="L101" s="1">
        <v>1.04295E-2</v>
      </c>
      <c r="M101" s="1" t="s">
        <v>105</v>
      </c>
      <c r="N101" s="1">
        <v>11</v>
      </c>
      <c r="O101" s="1">
        <v>62847562</v>
      </c>
      <c r="P101" s="1" t="s">
        <v>1</v>
      </c>
      <c r="Q101" s="1" t="s">
        <v>4</v>
      </c>
    </row>
    <row r="102" spans="1:17">
      <c r="A102" s="1" t="s">
        <v>134</v>
      </c>
      <c r="B102" s="1" t="s">
        <v>4</v>
      </c>
      <c r="C102" s="1">
        <v>0.19037000000000001</v>
      </c>
      <c r="D102" s="1">
        <v>41.12</v>
      </c>
      <c r="E102" s="1" t="b">
        <v>0</v>
      </c>
      <c r="F102" s="1">
        <v>194153</v>
      </c>
      <c r="G102" s="1">
        <v>314384</v>
      </c>
      <c r="H102" s="1">
        <v>190</v>
      </c>
      <c r="I102" s="1">
        <v>2.4712600000000002E-4</v>
      </c>
      <c r="J102" s="3">
        <v>9.64996E-5</v>
      </c>
      <c r="K102" s="1">
        <v>2.5609099999999998</v>
      </c>
      <c r="L102" s="1">
        <v>1.0440700000000001E-2</v>
      </c>
      <c r="M102" s="1" t="s">
        <v>105</v>
      </c>
      <c r="N102" s="1">
        <v>11</v>
      </c>
      <c r="O102" s="1">
        <v>62845808</v>
      </c>
      <c r="P102" s="1" t="s">
        <v>4</v>
      </c>
      <c r="Q102" s="1" t="s">
        <v>6</v>
      </c>
    </row>
    <row r="103" spans="1:17">
      <c r="A103" s="1" t="s">
        <v>135</v>
      </c>
      <c r="B103" s="1" t="s">
        <v>3</v>
      </c>
      <c r="C103" s="1">
        <v>0.19036400000000001</v>
      </c>
      <c r="D103" s="1">
        <v>41.118699999999997</v>
      </c>
      <c r="E103" s="1" t="b">
        <v>0</v>
      </c>
      <c r="F103" s="1">
        <v>194153</v>
      </c>
      <c r="G103" s="1">
        <v>314386</v>
      </c>
      <c r="H103" s="1">
        <v>190</v>
      </c>
      <c r="I103" s="1">
        <v>2.4707599999999999E-4</v>
      </c>
      <c r="J103" s="3">
        <v>9.6495499999999998E-5</v>
      </c>
      <c r="K103" s="1">
        <v>2.5604900000000002</v>
      </c>
      <c r="L103" s="1">
        <v>1.0453199999999999E-2</v>
      </c>
      <c r="M103" s="1" t="s">
        <v>105</v>
      </c>
      <c r="N103" s="1">
        <v>11</v>
      </c>
      <c r="O103" s="1">
        <v>62846375</v>
      </c>
      <c r="P103" s="1" t="s">
        <v>3</v>
      </c>
      <c r="Q103" s="1" t="s">
        <v>1</v>
      </c>
    </row>
    <row r="104" spans="1:17">
      <c r="A104" s="1" t="s">
        <v>136</v>
      </c>
      <c r="B104" s="1" t="s">
        <v>1</v>
      </c>
      <c r="C104" s="1">
        <v>0.19036</v>
      </c>
      <c r="D104" s="1">
        <v>41.117699999999999</v>
      </c>
      <c r="E104" s="1" t="b">
        <v>0</v>
      </c>
      <c r="F104" s="1">
        <v>194153</v>
      </c>
      <c r="G104" s="1">
        <v>314388</v>
      </c>
      <c r="H104" s="1">
        <v>190</v>
      </c>
      <c r="I104" s="1">
        <v>2.4708100000000002E-4</v>
      </c>
      <c r="J104" s="3">
        <v>9.6500899999999996E-5</v>
      </c>
      <c r="K104" s="1">
        <v>2.5604</v>
      </c>
      <c r="L104" s="1">
        <v>1.0455900000000001E-2</v>
      </c>
      <c r="M104" s="1" t="s">
        <v>105</v>
      </c>
      <c r="N104" s="1">
        <v>11</v>
      </c>
      <c r="O104" s="1">
        <v>62846139</v>
      </c>
      <c r="P104" s="1" t="s">
        <v>1</v>
      </c>
      <c r="Q104" s="1" t="s">
        <v>3</v>
      </c>
    </row>
    <row r="105" spans="1:17">
      <c r="A105" s="1" t="s">
        <v>137</v>
      </c>
      <c r="B105" s="1" t="s">
        <v>3</v>
      </c>
      <c r="C105" s="1">
        <v>0.190354</v>
      </c>
      <c r="D105" s="1">
        <v>41.116399999999999</v>
      </c>
      <c r="E105" s="1" t="b">
        <v>0</v>
      </c>
      <c r="F105" s="1">
        <v>194153</v>
      </c>
      <c r="G105" s="1">
        <v>314391</v>
      </c>
      <c r="H105" s="1">
        <v>190</v>
      </c>
      <c r="I105" s="1">
        <v>2.4705000000000001E-4</v>
      </c>
      <c r="J105" s="3">
        <v>9.6504599999999998E-5</v>
      </c>
      <c r="K105" s="1">
        <v>2.5599799999999999</v>
      </c>
      <c r="L105" s="1">
        <v>1.04686E-2</v>
      </c>
      <c r="M105" s="1" t="s">
        <v>105</v>
      </c>
      <c r="N105" s="1">
        <v>11</v>
      </c>
      <c r="O105" s="1">
        <v>62845332</v>
      </c>
      <c r="P105" s="1" t="s">
        <v>3</v>
      </c>
      <c r="Q105" s="1" t="s">
        <v>11</v>
      </c>
    </row>
    <row r="106" spans="1:17">
      <c r="A106" s="1" t="s">
        <v>138</v>
      </c>
      <c r="B106" s="1" t="s">
        <v>3</v>
      </c>
      <c r="C106" s="1">
        <v>0.19053400000000001</v>
      </c>
      <c r="D106" s="1">
        <v>41.155299999999997</v>
      </c>
      <c r="E106" s="1" t="b">
        <v>0</v>
      </c>
      <c r="F106" s="1">
        <v>194153</v>
      </c>
      <c r="G106" s="1">
        <v>73985.5</v>
      </c>
      <c r="H106" s="1">
        <v>26.0471</v>
      </c>
      <c r="I106" s="1">
        <v>-2.4748000000000001E-4</v>
      </c>
      <c r="J106" s="3">
        <v>9.6673000000000001E-5</v>
      </c>
      <c r="K106" s="1">
        <v>-2.5599699999999999</v>
      </c>
      <c r="L106" s="1">
        <v>1.0468999999999999E-2</v>
      </c>
      <c r="M106" s="1" t="s">
        <v>105</v>
      </c>
      <c r="N106" s="1">
        <v>11</v>
      </c>
      <c r="O106" s="1">
        <v>62805370</v>
      </c>
      <c r="P106" s="1" t="s">
        <v>1</v>
      </c>
      <c r="Q106" s="1" t="s">
        <v>3</v>
      </c>
    </row>
    <row r="107" spans="1:17">
      <c r="A107" s="1" t="s">
        <v>139</v>
      </c>
      <c r="B107" s="1" t="s">
        <v>4</v>
      </c>
      <c r="C107" s="1">
        <v>0.19053200000000001</v>
      </c>
      <c r="D107" s="1">
        <v>41.154899999999998</v>
      </c>
      <c r="E107" s="1" t="b">
        <v>0</v>
      </c>
      <c r="F107" s="1">
        <v>194153</v>
      </c>
      <c r="G107" s="1">
        <v>73984.7</v>
      </c>
      <c r="H107" s="1">
        <v>26.0471</v>
      </c>
      <c r="I107" s="1">
        <v>-2.4745799999999999E-4</v>
      </c>
      <c r="J107" s="3">
        <v>9.6670999999999997E-5</v>
      </c>
      <c r="K107" s="1">
        <v>-2.55979</v>
      </c>
      <c r="L107" s="1">
        <v>1.0474199999999999E-2</v>
      </c>
      <c r="M107" s="1" t="s">
        <v>105</v>
      </c>
      <c r="N107" s="1">
        <v>11</v>
      </c>
      <c r="O107" s="1">
        <v>62805547</v>
      </c>
      <c r="P107" s="1" t="s">
        <v>3</v>
      </c>
      <c r="Q107" s="1" t="s">
        <v>4</v>
      </c>
    </row>
    <row r="108" spans="1:17">
      <c r="A108" s="1" t="s">
        <v>140</v>
      </c>
      <c r="B108" s="1" t="s">
        <v>3</v>
      </c>
      <c r="C108" s="1">
        <v>0.19053200000000001</v>
      </c>
      <c r="D108" s="1">
        <v>41.154899999999998</v>
      </c>
      <c r="E108" s="1" t="b">
        <v>0</v>
      </c>
      <c r="F108" s="1">
        <v>194153</v>
      </c>
      <c r="G108" s="1">
        <v>73984.7</v>
      </c>
      <c r="H108" s="1">
        <v>26.0471</v>
      </c>
      <c r="I108" s="1">
        <v>-2.4745799999999999E-4</v>
      </c>
      <c r="J108" s="3">
        <v>9.6670999999999997E-5</v>
      </c>
      <c r="K108" s="1">
        <v>-2.55979</v>
      </c>
      <c r="L108" s="1">
        <v>1.0474199999999999E-2</v>
      </c>
      <c r="M108" s="1" t="s">
        <v>105</v>
      </c>
      <c r="N108" s="1">
        <v>11</v>
      </c>
      <c r="O108" s="1">
        <v>62805551</v>
      </c>
      <c r="P108" s="1" t="s">
        <v>1</v>
      </c>
      <c r="Q108" s="1" t="s">
        <v>3</v>
      </c>
    </row>
    <row r="109" spans="1:17">
      <c r="A109" s="1" t="s">
        <v>141</v>
      </c>
      <c r="B109" s="1" t="s">
        <v>4</v>
      </c>
      <c r="C109" s="1">
        <v>0.19034200000000001</v>
      </c>
      <c r="D109" s="1">
        <v>41.113799999999998</v>
      </c>
      <c r="E109" s="1" t="b">
        <v>0</v>
      </c>
      <c r="F109" s="1">
        <v>194153</v>
      </c>
      <c r="G109" s="1">
        <v>314395</v>
      </c>
      <c r="H109" s="1">
        <v>190</v>
      </c>
      <c r="I109" s="1">
        <v>2.46987E-4</v>
      </c>
      <c r="J109" s="3">
        <v>9.6509900000000002E-5</v>
      </c>
      <c r="K109" s="1">
        <v>2.5591900000000001</v>
      </c>
      <c r="L109" s="1">
        <v>1.04923E-2</v>
      </c>
      <c r="M109" s="1" t="s">
        <v>105</v>
      </c>
      <c r="N109" s="1">
        <v>11</v>
      </c>
      <c r="O109" s="1">
        <v>62844025</v>
      </c>
      <c r="P109" s="1" t="s">
        <v>4</v>
      </c>
      <c r="Q109" s="1" t="s">
        <v>1</v>
      </c>
    </row>
    <row r="110" spans="1:17">
      <c r="A110" s="1" t="s">
        <v>142</v>
      </c>
      <c r="B110" s="1" t="s">
        <v>4</v>
      </c>
      <c r="C110" s="1">
        <v>0.19033900000000001</v>
      </c>
      <c r="D110" s="1">
        <v>41.113300000000002</v>
      </c>
      <c r="E110" s="1" t="b">
        <v>0</v>
      </c>
      <c r="F110" s="1">
        <v>194153</v>
      </c>
      <c r="G110" s="1">
        <v>314396</v>
      </c>
      <c r="H110" s="1">
        <v>190</v>
      </c>
      <c r="I110" s="1">
        <v>2.46973E-4</v>
      </c>
      <c r="J110" s="3">
        <v>9.6510700000000004E-5</v>
      </c>
      <c r="K110" s="1">
        <v>2.5590199999999999</v>
      </c>
      <c r="L110" s="1">
        <v>1.04974E-2</v>
      </c>
      <c r="M110" s="1" t="s">
        <v>105</v>
      </c>
      <c r="N110" s="1">
        <v>11</v>
      </c>
      <c r="O110" s="1">
        <v>62843714</v>
      </c>
      <c r="P110" s="1" t="s">
        <v>4</v>
      </c>
      <c r="Q110" s="1" t="s">
        <v>6</v>
      </c>
    </row>
    <row r="111" spans="1:17">
      <c r="A111" s="1" t="s">
        <v>143</v>
      </c>
      <c r="B111" s="1" t="s">
        <v>1</v>
      </c>
      <c r="C111" s="1">
        <v>0.19033800000000001</v>
      </c>
      <c r="D111" s="1">
        <v>41.113</v>
      </c>
      <c r="E111" s="1" t="b">
        <v>0</v>
      </c>
      <c r="F111" s="1">
        <v>194153</v>
      </c>
      <c r="G111" s="1">
        <v>314397</v>
      </c>
      <c r="H111" s="1">
        <v>190</v>
      </c>
      <c r="I111" s="1">
        <v>2.4696700000000001E-4</v>
      </c>
      <c r="J111" s="3">
        <v>9.6510700000000004E-5</v>
      </c>
      <c r="K111" s="1">
        <v>2.5589599999999999</v>
      </c>
      <c r="L111" s="1">
        <v>1.04995E-2</v>
      </c>
      <c r="M111" s="1" t="s">
        <v>105</v>
      </c>
      <c r="N111" s="1">
        <v>11</v>
      </c>
      <c r="O111" s="1">
        <v>62843631</v>
      </c>
      <c r="P111" s="1" t="s">
        <v>1</v>
      </c>
      <c r="Q111" s="1" t="s">
        <v>4</v>
      </c>
    </row>
    <row r="112" spans="1:17">
      <c r="A112" s="1" t="s">
        <v>144</v>
      </c>
      <c r="B112" s="1" t="s">
        <v>3</v>
      </c>
      <c r="C112" s="1">
        <v>0.190335</v>
      </c>
      <c r="D112" s="1">
        <v>41.112400000000001</v>
      </c>
      <c r="E112" s="1" t="b">
        <v>0</v>
      </c>
      <c r="F112" s="1">
        <v>194153</v>
      </c>
      <c r="G112" s="1">
        <v>314398</v>
      </c>
      <c r="H112" s="1">
        <v>190</v>
      </c>
      <c r="I112" s="1">
        <v>2.4695199999999999E-4</v>
      </c>
      <c r="J112" s="3">
        <v>9.6511300000000005E-5</v>
      </c>
      <c r="K112" s="1">
        <v>2.5587900000000001</v>
      </c>
      <c r="L112" s="1">
        <v>1.0504400000000001E-2</v>
      </c>
      <c r="M112" s="1" t="s">
        <v>105</v>
      </c>
      <c r="N112" s="1">
        <v>11</v>
      </c>
      <c r="O112" s="1">
        <v>62843457</v>
      </c>
      <c r="P112" s="1" t="s">
        <v>3</v>
      </c>
      <c r="Q112" s="1" t="s">
        <v>6</v>
      </c>
    </row>
    <row r="113" spans="1:18">
      <c r="A113" s="1" t="s">
        <v>145</v>
      </c>
      <c r="B113" s="1" t="s">
        <v>6</v>
      </c>
      <c r="C113" s="1">
        <v>0.19029599999999999</v>
      </c>
      <c r="D113" s="1">
        <v>41.103999999999999</v>
      </c>
      <c r="E113" s="1" t="b">
        <v>0</v>
      </c>
      <c r="F113" s="1">
        <v>194153</v>
      </c>
      <c r="G113" s="1">
        <v>314413</v>
      </c>
      <c r="H113" s="1">
        <v>190</v>
      </c>
      <c r="I113" s="1">
        <v>2.4666400000000001E-4</v>
      </c>
      <c r="J113" s="3">
        <v>9.6499199999999999E-5</v>
      </c>
      <c r="K113" s="1">
        <v>2.5561199999999999</v>
      </c>
      <c r="L113" s="1">
        <v>1.05854E-2</v>
      </c>
      <c r="M113" s="1" t="s">
        <v>105</v>
      </c>
      <c r="N113" s="1">
        <v>11</v>
      </c>
      <c r="O113" s="1">
        <v>62839957</v>
      </c>
      <c r="P113" s="1" t="s">
        <v>6</v>
      </c>
      <c r="Q113" s="1" t="s">
        <v>4</v>
      </c>
    </row>
    <row r="114" spans="1:18">
      <c r="A114" s="1" t="s">
        <v>146</v>
      </c>
      <c r="B114" s="1" t="s">
        <v>4</v>
      </c>
      <c r="C114" s="1">
        <v>0.23871000000000001</v>
      </c>
      <c r="D114" s="1">
        <v>99.780699999999996</v>
      </c>
      <c r="E114" s="1" t="b">
        <v>0</v>
      </c>
      <c r="F114" s="1">
        <v>361141</v>
      </c>
      <c r="G114" s="1">
        <v>172416</v>
      </c>
      <c r="H114" s="1">
        <v>121.706</v>
      </c>
      <c r="I114" s="1">
        <v>1.7068300000000001E-4</v>
      </c>
      <c r="J114" s="3">
        <v>6.6775900000000006E-5</v>
      </c>
      <c r="K114" s="1">
        <v>2.55606</v>
      </c>
      <c r="L114" s="1">
        <v>1.05869E-2</v>
      </c>
      <c r="M114" s="1" t="s">
        <v>32</v>
      </c>
      <c r="N114" s="1">
        <v>11</v>
      </c>
      <c r="O114" s="1">
        <v>62809706</v>
      </c>
      <c r="P114" s="1" t="s">
        <v>6</v>
      </c>
      <c r="Q114" s="1" t="s">
        <v>4</v>
      </c>
    </row>
    <row r="115" spans="1:18">
      <c r="A115" s="1" t="s">
        <v>147</v>
      </c>
      <c r="B115" s="1" t="s">
        <v>1</v>
      </c>
      <c r="C115" s="1">
        <v>0.19029099999999999</v>
      </c>
      <c r="D115" s="1">
        <v>41.102800000000002</v>
      </c>
      <c r="E115" s="1" t="b">
        <v>0</v>
      </c>
      <c r="F115" s="1">
        <v>194153</v>
      </c>
      <c r="G115" s="1">
        <v>314415</v>
      </c>
      <c r="H115" s="1">
        <v>190</v>
      </c>
      <c r="I115" s="1">
        <v>2.4665000000000001E-4</v>
      </c>
      <c r="J115" s="3">
        <v>9.64996E-5</v>
      </c>
      <c r="K115" s="1">
        <v>2.5559699999999999</v>
      </c>
      <c r="L115" s="1">
        <v>1.05901E-2</v>
      </c>
      <c r="M115" s="1" t="s">
        <v>105</v>
      </c>
      <c r="N115" s="1">
        <v>11</v>
      </c>
      <c r="O115" s="1">
        <v>62839667</v>
      </c>
      <c r="P115" s="1" t="s">
        <v>1</v>
      </c>
      <c r="Q115" s="1" t="s">
        <v>3</v>
      </c>
    </row>
    <row r="116" spans="1:18">
      <c r="A116" s="1" t="s">
        <v>148</v>
      </c>
      <c r="B116" s="1" t="s">
        <v>1</v>
      </c>
      <c r="C116" s="1">
        <v>0.21285699999999999</v>
      </c>
      <c r="D116" s="1">
        <v>45.977200000000003</v>
      </c>
      <c r="E116" s="1" t="b">
        <v>0</v>
      </c>
      <c r="F116" s="1">
        <v>194153</v>
      </c>
      <c r="G116" s="1">
        <v>305652</v>
      </c>
      <c r="H116" s="1">
        <v>185.161</v>
      </c>
      <c r="I116" s="1">
        <v>2.4595500000000001E-4</v>
      </c>
      <c r="J116" s="3">
        <v>9.6308800000000002E-5</v>
      </c>
      <c r="K116" s="1">
        <v>2.5538099999999999</v>
      </c>
      <c r="L116" s="1">
        <v>1.06558E-2</v>
      </c>
      <c r="M116" s="1" t="s">
        <v>105</v>
      </c>
      <c r="N116" s="1">
        <v>11</v>
      </c>
      <c r="O116" s="1">
        <v>62838997</v>
      </c>
      <c r="P116" s="1" t="s">
        <v>1</v>
      </c>
      <c r="Q116" s="1" t="s">
        <v>149</v>
      </c>
    </row>
    <row r="117" spans="1:18">
      <c r="A117" s="1" t="s">
        <v>150</v>
      </c>
      <c r="B117" s="1" t="s">
        <v>151</v>
      </c>
      <c r="C117" s="1">
        <v>0.19072</v>
      </c>
      <c r="D117" s="1">
        <v>41.195599999999999</v>
      </c>
      <c r="E117" s="1" t="b">
        <v>0</v>
      </c>
      <c r="F117" s="1">
        <v>194153</v>
      </c>
      <c r="G117" s="1">
        <v>314248</v>
      </c>
      <c r="H117" s="1">
        <v>189.863</v>
      </c>
      <c r="I117" s="1">
        <v>2.4670399999999999E-4</v>
      </c>
      <c r="J117" s="3">
        <v>9.6701799999999996E-5</v>
      </c>
      <c r="K117" s="1">
        <v>2.5511900000000001</v>
      </c>
      <c r="L117" s="1">
        <v>1.07364E-2</v>
      </c>
      <c r="M117" s="1" t="s">
        <v>105</v>
      </c>
      <c r="N117" s="1">
        <v>11</v>
      </c>
      <c r="O117" s="1">
        <v>62864703</v>
      </c>
      <c r="P117" s="1" t="s">
        <v>151</v>
      </c>
      <c r="Q117" s="1" t="s">
        <v>1</v>
      </c>
    </row>
    <row r="118" spans="1:18">
      <c r="A118" s="1" t="s">
        <v>152</v>
      </c>
      <c r="B118" s="1" t="s">
        <v>6</v>
      </c>
      <c r="C118" s="1">
        <v>0.189833</v>
      </c>
      <c r="D118" s="1">
        <v>41.003999999999998</v>
      </c>
      <c r="E118" s="1" t="b">
        <v>0</v>
      </c>
      <c r="F118" s="1">
        <v>194153</v>
      </c>
      <c r="G118" s="1">
        <v>314593</v>
      </c>
      <c r="H118" s="1">
        <v>190</v>
      </c>
      <c r="I118" s="1">
        <v>2.4586399999999999E-4</v>
      </c>
      <c r="J118" s="3">
        <v>9.6638299999999999E-5</v>
      </c>
      <c r="K118" s="1">
        <v>2.5441699999999998</v>
      </c>
      <c r="L118" s="1">
        <v>1.09546E-2</v>
      </c>
      <c r="M118" s="1" t="s">
        <v>105</v>
      </c>
      <c r="N118" s="1">
        <v>11</v>
      </c>
      <c r="O118" s="1">
        <v>62824522</v>
      </c>
      <c r="P118" s="1" t="s">
        <v>6</v>
      </c>
      <c r="Q118" s="1" t="s">
        <v>1</v>
      </c>
    </row>
    <row r="119" spans="1:18">
      <c r="A119" s="1" t="s">
        <v>153</v>
      </c>
      <c r="B119" s="1" t="s">
        <v>4</v>
      </c>
      <c r="C119" s="1">
        <v>0.18973799999999999</v>
      </c>
      <c r="D119" s="1">
        <v>40.983400000000003</v>
      </c>
      <c r="E119" s="1" t="b">
        <v>0</v>
      </c>
      <c r="F119" s="1">
        <v>194153</v>
      </c>
      <c r="G119" s="1">
        <v>73676.399999999994</v>
      </c>
      <c r="H119" s="1">
        <v>26.003900000000002</v>
      </c>
      <c r="I119" s="1">
        <v>-2.4600700000000002E-4</v>
      </c>
      <c r="J119" s="3">
        <v>9.6710699999999995E-5</v>
      </c>
      <c r="K119" s="1">
        <v>-2.5437400000000001</v>
      </c>
      <c r="L119" s="1">
        <v>1.0968E-2</v>
      </c>
      <c r="M119" s="1" t="s">
        <v>105</v>
      </c>
      <c r="N119" s="1">
        <v>11</v>
      </c>
      <c r="O119" s="1">
        <v>62811163</v>
      </c>
      <c r="P119" s="1" t="s">
        <v>6</v>
      </c>
      <c r="Q119" s="1" t="s">
        <v>4</v>
      </c>
    </row>
    <row r="120" spans="1:18">
      <c r="A120" s="1" t="s">
        <v>154</v>
      </c>
      <c r="B120" s="1" t="s">
        <v>6</v>
      </c>
      <c r="C120" s="1">
        <v>0.18984899999999999</v>
      </c>
      <c r="D120" s="1">
        <v>41.007300000000001</v>
      </c>
      <c r="E120" s="1" t="b">
        <v>0</v>
      </c>
      <c r="F120" s="1">
        <v>194153</v>
      </c>
      <c r="G120" s="1">
        <v>314587</v>
      </c>
      <c r="H120" s="1">
        <v>190</v>
      </c>
      <c r="I120" s="1">
        <v>2.4568700000000002E-4</v>
      </c>
      <c r="J120" s="3">
        <v>9.6625899999999999E-5</v>
      </c>
      <c r="K120" s="1">
        <v>2.5426600000000001</v>
      </c>
      <c r="L120" s="1">
        <v>1.10019E-2</v>
      </c>
      <c r="M120" s="1" t="s">
        <v>105</v>
      </c>
      <c r="N120" s="1">
        <v>11</v>
      </c>
      <c r="O120" s="1">
        <v>62822795</v>
      </c>
      <c r="P120" s="1" t="s">
        <v>6</v>
      </c>
      <c r="Q120" s="1" t="s">
        <v>3</v>
      </c>
    </row>
    <row r="121" spans="1:18">
      <c r="A121" s="1" t="s">
        <v>155</v>
      </c>
      <c r="B121" s="1" t="s">
        <v>3</v>
      </c>
      <c r="C121" s="1">
        <v>0.189863</v>
      </c>
      <c r="D121" s="1">
        <v>41.010399999999997</v>
      </c>
      <c r="E121" s="1" t="b">
        <v>0</v>
      </c>
      <c r="F121" s="1">
        <v>194153</v>
      </c>
      <c r="G121" s="1">
        <v>314581</v>
      </c>
      <c r="H121" s="1">
        <v>190</v>
      </c>
      <c r="I121" s="1">
        <v>2.4562999999999999E-4</v>
      </c>
      <c r="J121" s="3">
        <v>9.6633199999999995E-5</v>
      </c>
      <c r="K121" s="1">
        <v>2.5418799999999999</v>
      </c>
      <c r="L121" s="1">
        <v>1.1026599999999999E-2</v>
      </c>
      <c r="M121" s="1" t="s">
        <v>105</v>
      </c>
      <c r="N121" s="1">
        <v>11</v>
      </c>
      <c r="O121" s="1">
        <v>62848487</v>
      </c>
      <c r="P121" s="1" t="s">
        <v>3</v>
      </c>
      <c r="Q121" s="1" t="s">
        <v>6</v>
      </c>
      <c r="R121" s="4" t="s">
        <v>2</v>
      </c>
    </row>
    <row r="122" spans="1:18">
      <c r="A122" s="1" t="s">
        <v>156</v>
      </c>
      <c r="B122" s="1" t="s">
        <v>1</v>
      </c>
      <c r="C122" s="1">
        <v>0.18976299999999999</v>
      </c>
      <c r="D122" s="1">
        <v>40.988799999999998</v>
      </c>
      <c r="E122" s="1" t="b">
        <v>0</v>
      </c>
      <c r="F122" s="1">
        <v>194153</v>
      </c>
      <c r="G122" s="1">
        <v>314620</v>
      </c>
      <c r="H122" s="1">
        <v>190</v>
      </c>
      <c r="I122" s="1">
        <v>2.45376E-4</v>
      </c>
      <c r="J122" s="3">
        <v>9.6637400000000004E-5</v>
      </c>
      <c r="K122" s="1">
        <v>2.5391400000000002</v>
      </c>
      <c r="L122" s="1">
        <v>1.1113400000000001E-2</v>
      </c>
      <c r="M122" s="1" t="s">
        <v>105</v>
      </c>
      <c r="N122" s="1">
        <v>11</v>
      </c>
      <c r="O122" s="1">
        <v>62822438</v>
      </c>
      <c r="P122" s="1" t="s">
        <v>1</v>
      </c>
      <c r="Q122" s="1" t="s">
        <v>3</v>
      </c>
    </row>
    <row r="123" spans="1:18">
      <c r="A123" s="1" t="s">
        <v>157</v>
      </c>
      <c r="B123" s="1" t="s">
        <v>3</v>
      </c>
      <c r="C123" s="1">
        <v>0.18973000000000001</v>
      </c>
      <c r="D123" s="1">
        <v>40.9818</v>
      </c>
      <c r="E123" s="1" t="b">
        <v>0</v>
      </c>
      <c r="F123" s="1">
        <v>194153</v>
      </c>
      <c r="G123" s="1">
        <v>314633</v>
      </c>
      <c r="H123" s="1">
        <v>190</v>
      </c>
      <c r="I123" s="1">
        <v>2.4529100000000002E-4</v>
      </c>
      <c r="J123" s="3">
        <v>9.6645900000000002E-5</v>
      </c>
      <c r="K123" s="1">
        <v>2.5380400000000001</v>
      </c>
      <c r="L123" s="1">
        <v>1.1148399999999999E-2</v>
      </c>
      <c r="M123" s="1" t="s">
        <v>105</v>
      </c>
      <c r="N123" s="1">
        <v>11</v>
      </c>
      <c r="O123" s="1">
        <v>62822281</v>
      </c>
      <c r="P123" s="1" t="s">
        <v>3</v>
      </c>
      <c r="Q123" s="1" t="s">
        <v>1</v>
      </c>
    </row>
    <row r="124" spans="1:18">
      <c r="A124" s="1" t="s">
        <v>158</v>
      </c>
      <c r="B124" s="1" t="s">
        <v>3</v>
      </c>
      <c r="C124" s="1">
        <v>0.18970200000000001</v>
      </c>
      <c r="D124" s="1">
        <v>40.9756</v>
      </c>
      <c r="E124" s="1" t="b">
        <v>0</v>
      </c>
      <c r="F124" s="1">
        <v>194153</v>
      </c>
      <c r="G124" s="1">
        <v>314644</v>
      </c>
      <c r="H124" s="1">
        <v>190</v>
      </c>
      <c r="I124" s="1">
        <v>2.4526000000000002E-4</v>
      </c>
      <c r="J124" s="3">
        <v>9.6651599999999995E-5</v>
      </c>
      <c r="K124" s="1">
        <v>2.53756</v>
      </c>
      <c r="L124" s="1">
        <v>1.11635E-2</v>
      </c>
      <c r="M124" s="1" t="s">
        <v>105</v>
      </c>
      <c r="N124" s="1">
        <v>11</v>
      </c>
      <c r="O124" s="1">
        <v>62827416</v>
      </c>
      <c r="P124" s="1" t="s">
        <v>3</v>
      </c>
      <c r="Q124" s="1" t="s">
        <v>1</v>
      </c>
    </row>
    <row r="125" spans="1:18">
      <c r="A125" s="1" t="s">
        <v>159</v>
      </c>
      <c r="B125" s="1" t="s">
        <v>4</v>
      </c>
      <c r="C125" s="1">
        <v>0.189691</v>
      </c>
      <c r="D125" s="1">
        <v>40.973300000000002</v>
      </c>
      <c r="E125" s="1" t="b">
        <v>0</v>
      </c>
      <c r="F125" s="1">
        <v>194153</v>
      </c>
      <c r="G125" s="1">
        <v>314648</v>
      </c>
      <c r="H125" s="1">
        <v>190</v>
      </c>
      <c r="I125" s="1">
        <v>2.4521500000000002E-4</v>
      </c>
      <c r="J125" s="3">
        <v>9.6652199999999996E-5</v>
      </c>
      <c r="K125" s="1">
        <v>2.5370900000000001</v>
      </c>
      <c r="L125" s="1">
        <v>1.11786E-2</v>
      </c>
      <c r="M125" s="1" t="s">
        <v>105</v>
      </c>
      <c r="N125" s="1">
        <v>11</v>
      </c>
      <c r="O125" s="1">
        <v>62827917</v>
      </c>
      <c r="P125" s="1" t="s">
        <v>4</v>
      </c>
      <c r="Q125" s="1" t="s">
        <v>6</v>
      </c>
    </row>
    <row r="126" spans="1:18">
      <c r="A126" s="1" t="s">
        <v>160</v>
      </c>
      <c r="B126" s="1" t="s">
        <v>3</v>
      </c>
      <c r="C126" s="1">
        <v>0.18965699999999999</v>
      </c>
      <c r="D126" s="1">
        <v>40.965899999999998</v>
      </c>
      <c r="E126" s="1" t="b">
        <v>0</v>
      </c>
      <c r="F126" s="1">
        <v>194153</v>
      </c>
      <c r="G126" s="1">
        <v>314661</v>
      </c>
      <c r="H126" s="1">
        <v>190</v>
      </c>
      <c r="I126" s="1">
        <v>2.4516400000000003E-4</v>
      </c>
      <c r="J126" s="3">
        <v>9.6662899999999999E-5</v>
      </c>
      <c r="K126" s="1">
        <v>2.5362800000000001</v>
      </c>
      <c r="L126" s="1">
        <v>1.1204499999999999E-2</v>
      </c>
      <c r="M126" s="1" t="s">
        <v>105</v>
      </c>
      <c r="N126" s="1">
        <v>11</v>
      </c>
      <c r="O126" s="1">
        <v>62816128</v>
      </c>
      <c r="P126" s="1" t="s">
        <v>3</v>
      </c>
      <c r="Q126" s="1" t="s">
        <v>6</v>
      </c>
    </row>
    <row r="127" spans="1:18">
      <c r="A127" s="1" t="s">
        <v>161</v>
      </c>
      <c r="B127" s="1" t="s">
        <v>4</v>
      </c>
      <c r="C127" s="1">
        <v>0.18964200000000001</v>
      </c>
      <c r="D127" s="1">
        <v>40.962600000000002</v>
      </c>
      <c r="E127" s="1" t="b">
        <v>0</v>
      </c>
      <c r="F127" s="1">
        <v>194153</v>
      </c>
      <c r="G127" s="1">
        <v>314667</v>
      </c>
      <c r="H127" s="1">
        <v>190</v>
      </c>
      <c r="I127" s="1">
        <v>2.44811E-4</v>
      </c>
      <c r="J127" s="3">
        <v>9.6635800000000001E-5</v>
      </c>
      <c r="K127" s="1">
        <v>2.5333399999999999</v>
      </c>
      <c r="L127" s="1">
        <v>1.1299E-2</v>
      </c>
      <c r="M127" s="1" t="s">
        <v>105</v>
      </c>
      <c r="N127" s="1">
        <v>11</v>
      </c>
      <c r="O127" s="1">
        <v>62837870</v>
      </c>
      <c r="P127" s="1" t="s">
        <v>4</v>
      </c>
      <c r="Q127" s="1" t="s">
        <v>1</v>
      </c>
    </row>
    <row r="128" spans="1:18">
      <c r="A128" s="1" t="s">
        <v>162</v>
      </c>
      <c r="B128" s="1" t="s">
        <v>4</v>
      </c>
      <c r="C128" s="1">
        <v>0.18965799999999999</v>
      </c>
      <c r="D128" s="1">
        <v>40.966200000000001</v>
      </c>
      <c r="E128" s="1" t="b">
        <v>0</v>
      </c>
      <c r="F128" s="1">
        <v>194153</v>
      </c>
      <c r="G128" s="1">
        <v>314661</v>
      </c>
      <c r="H128" s="1">
        <v>190</v>
      </c>
      <c r="I128" s="1">
        <v>2.4476199999999999E-4</v>
      </c>
      <c r="J128" s="3">
        <v>9.6622700000000006E-5</v>
      </c>
      <c r="K128" s="1">
        <v>2.5331700000000001</v>
      </c>
      <c r="L128" s="1">
        <v>1.1304399999999999E-2</v>
      </c>
      <c r="M128" s="1" t="s">
        <v>105</v>
      </c>
      <c r="N128" s="1">
        <v>11</v>
      </c>
      <c r="O128" s="1">
        <v>62838782</v>
      </c>
      <c r="P128" s="1" t="s">
        <v>4</v>
      </c>
      <c r="Q128" s="1" t="s">
        <v>6</v>
      </c>
    </row>
    <row r="129" spans="1:17">
      <c r="A129" s="1" t="s">
        <v>163</v>
      </c>
      <c r="B129" s="1" t="s">
        <v>3</v>
      </c>
      <c r="C129" s="1">
        <v>0.189612</v>
      </c>
      <c r="D129" s="1">
        <v>40.956099999999999</v>
      </c>
      <c r="E129" s="1" t="b">
        <v>0</v>
      </c>
      <c r="F129" s="1">
        <v>194153</v>
      </c>
      <c r="G129" s="1">
        <v>314679</v>
      </c>
      <c r="H129" s="1">
        <v>190</v>
      </c>
      <c r="I129" s="1">
        <v>2.4470299999999998E-4</v>
      </c>
      <c r="J129" s="3">
        <v>9.6635699999999994E-5</v>
      </c>
      <c r="K129" s="1">
        <v>2.5322200000000001</v>
      </c>
      <c r="L129" s="1">
        <v>1.1335E-2</v>
      </c>
      <c r="M129" s="1" t="s">
        <v>105</v>
      </c>
      <c r="N129" s="1">
        <v>11</v>
      </c>
      <c r="O129" s="1">
        <v>62838181</v>
      </c>
      <c r="P129" s="1" t="s">
        <v>3</v>
      </c>
      <c r="Q129" s="1" t="s">
        <v>4</v>
      </c>
    </row>
    <row r="130" spans="1:17">
      <c r="A130" s="1" t="s">
        <v>164</v>
      </c>
      <c r="B130" s="1" t="s">
        <v>3</v>
      </c>
      <c r="C130" s="1">
        <v>0.189583</v>
      </c>
      <c r="D130" s="1">
        <v>40.950000000000003</v>
      </c>
      <c r="E130" s="1" t="b">
        <v>0</v>
      </c>
      <c r="F130" s="1">
        <v>194153</v>
      </c>
      <c r="G130" s="1">
        <v>314690</v>
      </c>
      <c r="H130" s="1">
        <v>190</v>
      </c>
      <c r="I130" s="1">
        <v>2.4462300000000002E-4</v>
      </c>
      <c r="J130" s="3">
        <v>9.6644299999999999E-5</v>
      </c>
      <c r="K130" s="1">
        <v>2.5311699999999999</v>
      </c>
      <c r="L130" s="1">
        <v>1.1369000000000001E-2</v>
      </c>
      <c r="M130" s="1" t="s">
        <v>105</v>
      </c>
      <c r="N130" s="1">
        <v>11</v>
      </c>
      <c r="O130" s="1">
        <v>62838335</v>
      </c>
      <c r="P130" s="1" t="s">
        <v>3</v>
      </c>
      <c r="Q130" s="1" t="s">
        <v>4</v>
      </c>
    </row>
    <row r="131" spans="1:17">
      <c r="A131" s="1" t="s">
        <v>165</v>
      </c>
      <c r="B131" s="1" t="s">
        <v>4</v>
      </c>
      <c r="C131" s="1">
        <v>0.18923999999999999</v>
      </c>
      <c r="D131" s="1">
        <v>40.875799999999998</v>
      </c>
      <c r="E131" s="1" t="b">
        <v>0</v>
      </c>
      <c r="F131" s="1">
        <v>194153</v>
      </c>
      <c r="G131" s="1">
        <v>73483</v>
      </c>
      <c r="H131" s="1">
        <v>26</v>
      </c>
      <c r="I131" s="1">
        <v>-2.4419399999999999E-4</v>
      </c>
      <c r="J131" s="3">
        <v>9.6746500000000006E-5</v>
      </c>
      <c r="K131" s="1">
        <v>-2.52406</v>
      </c>
      <c r="L131" s="1">
        <v>1.16016E-2</v>
      </c>
      <c r="M131" s="1" t="s">
        <v>105</v>
      </c>
      <c r="N131" s="1">
        <v>11</v>
      </c>
      <c r="O131" s="1">
        <v>62828076</v>
      </c>
      <c r="P131" s="1" t="s">
        <v>6</v>
      </c>
      <c r="Q131" s="1" t="s">
        <v>4</v>
      </c>
    </row>
    <row r="132" spans="1:17">
      <c r="A132" s="1" t="s">
        <v>166</v>
      </c>
      <c r="B132" s="1" t="s">
        <v>4</v>
      </c>
      <c r="C132" s="1">
        <v>0.18906600000000001</v>
      </c>
      <c r="D132" s="1">
        <v>40.838299999999997</v>
      </c>
      <c r="E132" s="1" t="b">
        <v>0</v>
      </c>
      <c r="F132" s="1">
        <v>194153</v>
      </c>
      <c r="G132" s="1">
        <v>73415.5</v>
      </c>
      <c r="H132" s="1">
        <v>26</v>
      </c>
      <c r="I132" s="1">
        <v>-2.43966E-4</v>
      </c>
      <c r="J132" s="3">
        <v>9.6811400000000006E-5</v>
      </c>
      <c r="K132" s="1">
        <v>-2.5200100000000001</v>
      </c>
      <c r="L132" s="1">
        <v>1.1736E-2</v>
      </c>
      <c r="M132" s="1" t="s">
        <v>105</v>
      </c>
      <c r="N132" s="1">
        <v>11</v>
      </c>
      <c r="O132" s="1">
        <v>62814234</v>
      </c>
      <c r="P132" s="1" t="s">
        <v>6</v>
      </c>
      <c r="Q132" s="1" t="s">
        <v>4</v>
      </c>
    </row>
    <row r="133" spans="1:17">
      <c r="A133" s="1" t="s">
        <v>167</v>
      </c>
      <c r="B133" s="1" t="s">
        <v>6</v>
      </c>
      <c r="C133" s="1">
        <v>0.189078</v>
      </c>
      <c r="D133" s="1">
        <v>40.840800000000002</v>
      </c>
      <c r="E133" s="1" t="b">
        <v>0</v>
      </c>
      <c r="F133" s="1">
        <v>194153</v>
      </c>
      <c r="G133" s="1">
        <v>314886</v>
      </c>
      <c r="H133" s="1">
        <v>189.91399999999999</v>
      </c>
      <c r="I133" s="1">
        <v>2.4422700000000002E-4</v>
      </c>
      <c r="J133" s="3">
        <v>9.7187699999999998E-5</v>
      </c>
      <c r="K133" s="1">
        <v>2.51294</v>
      </c>
      <c r="L133" s="1">
        <v>1.1973599999999999E-2</v>
      </c>
      <c r="M133" s="1" t="s">
        <v>105</v>
      </c>
      <c r="N133" s="1">
        <v>11</v>
      </c>
      <c r="O133" s="1">
        <v>62807403</v>
      </c>
      <c r="P133" s="1" t="s">
        <v>6</v>
      </c>
      <c r="Q133" s="1" t="s">
        <v>168</v>
      </c>
    </row>
    <row r="134" spans="1:17">
      <c r="A134" s="1" t="s">
        <v>169</v>
      </c>
      <c r="B134" s="1" t="s">
        <v>3</v>
      </c>
      <c r="C134" s="1">
        <v>6.6444900000000001E-2</v>
      </c>
      <c r="D134" s="1">
        <v>27.774000000000001</v>
      </c>
      <c r="E134" s="1" t="b">
        <v>0</v>
      </c>
      <c r="F134" s="1">
        <v>361141</v>
      </c>
      <c r="G134" s="1">
        <v>47991.9</v>
      </c>
      <c r="H134" s="1">
        <v>14.9725</v>
      </c>
      <c r="I134" s="1">
        <v>-2.8595699999999999E-4</v>
      </c>
      <c r="J134" s="1">
        <v>1.14323E-4</v>
      </c>
      <c r="K134" s="1">
        <v>-2.5013100000000001</v>
      </c>
      <c r="L134" s="1">
        <v>1.2373800000000001E-2</v>
      </c>
      <c r="M134" s="1" t="s">
        <v>32</v>
      </c>
      <c r="N134" s="1">
        <v>11</v>
      </c>
      <c r="O134" s="1">
        <v>62981744</v>
      </c>
      <c r="P134" s="1" t="s">
        <v>1</v>
      </c>
      <c r="Q134" s="1" t="s">
        <v>3</v>
      </c>
    </row>
    <row r="135" spans="1:17">
      <c r="A135" s="1" t="s">
        <v>170</v>
      </c>
      <c r="B135" s="1" t="s">
        <v>1</v>
      </c>
      <c r="C135" s="1">
        <v>0.187504</v>
      </c>
      <c r="D135" s="1">
        <v>40.500799999999998</v>
      </c>
      <c r="E135" s="1" t="b">
        <v>0</v>
      </c>
      <c r="F135" s="1">
        <v>194153</v>
      </c>
      <c r="G135" s="1">
        <v>315497</v>
      </c>
      <c r="H135" s="1">
        <v>189.97300000000001</v>
      </c>
      <c r="I135" s="1">
        <v>2.3975600000000001E-4</v>
      </c>
      <c r="J135" s="3">
        <v>9.7272100000000007E-5</v>
      </c>
      <c r="K135" s="1">
        <v>2.4647999999999999</v>
      </c>
      <c r="L135" s="1">
        <v>1.37097E-2</v>
      </c>
      <c r="M135" s="1" t="s">
        <v>105</v>
      </c>
      <c r="N135" s="1">
        <v>11</v>
      </c>
      <c r="O135" s="1">
        <v>62806971</v>
      </c>
      <c r="P135" s="1" t="s">
        <v>1</v>
      </c>
      <c r="Q135" s="1" t="s">
        <v>6</v>
      </c>
    </row>
    <row r="136" spans="1:17">
      <c r="A136" s="1" t="s">
        <v>171</v>
      </c>
      <c r="B136" s="1" t="s">
        <v>4</v>
      </c>
      <c r="C136" s="1">
        <v>0.187444</v>
      </c>
      <c r="D136" s="1">
        <v>40.488</v>
      </c>
      <c r="E136" s="1" t="b">
        <v>0</v>
      </c>
      <c r="F136" s="1">
        <v>194153</v>
      </c>
      <c r="G136" s="1">
        <v>315520</v>
      </c>
      <c r="H136" s="1">
        <v>189.98</v>
      </c>
      <c r="I136" s="1">
        <v>2.39573E-4</v>
      </c>
      <c r="J136" s="3">
        <v>9.7263599999999995E-5</v>
      </c>
      <c r="K136" s="1">
        <v>2.46313</v>
      </c>
      <c r="L136" s="1">
        <v>1.37737E-2</v>
      </c>
      <c r="M136" s="1" t="s">
        <v>105</v>
      </c>
      <c r="N136" s="1">
        <v>11</v>
      </c>
      <c r="O136" s="1">
        <v>62807856</v>
      </c>
      <c r="P136" s="1" t="s">
        <v>4</v>
      </c>
      <c r="Q136" s="1" t="s">
        <v>6</v>
      </c>
    </row>
    <row r="137" spans="1:17">
      <c r="A137" s="1" t="s">
        <v>172</v>
      </c>
      <c r="B137" s="1" t="s">
        <v>4</v>
      </c>
      <c r="C137" s="1">
        <v>0.187444</v>
      </c>
      <c r="D137" s="1">
        <v>40.487900000000003</v>
      </c>
      <c r="E137" s="1" t="b">
        <v>0</v>
      </c>
      <c r="F137" s="1">
        <v>194153</v>
      </c>
      <c r="G137" s="1">
        <v>315520</v>
      </c>
      <c r="H137" s="1">
        <v>189.976</v>
      </c>
      <c r="I137" s="1">
        <v>2.3948200000000001E-4</v>
      </c>
      <c r="J137" s="3">
        <v>9.7259899999999994E-5</v>
      </c>
      <c r="K137" s="1">
        <v>2.4622899999999999</v>
      </c>
      <c r="L137" s="1">
        <v>1.38061E-2</v>
      </c>
      <c r="M137" s="1" t="s">
        <v>105</v>
      </c>
      <c r="N137" s="1">
        <v>11</v>
      </c>
      <c r="O137" s="1">
        <v>62808067</v>
      </c>
      <c r="P137" s="1" t="s">
        <v>4</v>
      </c>
      <c r="Q137" s="1" t="s">
        <v>1</v>
      </c>
    </row>
    <row r="138" spans="1:17">
      <c r="A138" s="1" t="s">
        <v>173</v>
      </c>
      <c r="B138" s="1" t="s">
        <v>4</v>
      </c>
      <c r="C138" s="1">
        <v>0.18714</v>
      </c>
      <c r="D138" s="1">
        <v>40.422199999999997</v>
      </c>
      <c r="E138" s="1" t="b">
        <v>0</v>
      </c>
      <c r="F138" s="1">
        <v>194153</v>
      </c>
      <c r="G138" s="1">
        <v>72667.5</v>
      </c>
      <c r="H138" s="1">
        <v>26.019600000000001</v>
      </c>
      <c r="I138" s="1">
        <v>-2.38679E-4</v>
      </c>
      <c r="J138" s="3">
        <v>9.7298899999999998E-5</v>
      </c>
      <c r="K138" s="1">
        <v>-2.4530500000000002</v>
      </c>
      <c r="L138" s="1">
        <v>1.4165799999999999E-2</v>
      </c>
      <c r="M138" s="1" t="s">
        <v>105</v>
      </c>
      <c r="N138" s="1">
        <v>11</v>
      </c>
      <c r="O138" s="1">
        <v>62808800</v>
      </c>
      <c r="P138" s="1" t="s">
        <v>6</v>
      </c>
      <c r="Q138" s="1" t="s">
        <v>4</v>
      </c>
    </row>
    <row r="139" spans="1:17">
      <c r="A139" s="1" t="s">
        <v>174</v>
      </c>
      <c r="B139" s="1" t="s">
        <v>3</v>
      </c>
      <c r="C139" s="1">
        <v>0.19304499999999999</v>
      </c>
      <c r="D139" s="1">
        <v>41.697699999999998</v>
      </c>
      <c r="E139" s="1" t="b">
        <v>0</v>
      </c>
      <c r="F139" s="1">
        <v>194153</v>
      </c>
      <c r="G139" s="1">
        <v>313346</v>
      </c>
      <c r="H139" s="1">
        <v>188.78399999999999</v>
      </c>
      <c r="I139" s="1">
        <v>2.3460899999999999E-4</v>
      </c>
      <c r="J139" s="3">
        <v>9.6198400000000004E-5</v>
      </c>
      <c r="K139" s="1">
        <v>2.4388000000000001</v>
      </c>
      <c r="L139" s="1">
        <v>1.4737E-2</v>
      </c>
      <c r="M139" s="1" t="s">
        <v>105</v>
      </c>
      <c r="N139" s="1">
        <v>11</v>
      </c>
      <c r="O139" s="1">
        <v>62825952</v>
      </c>
      <c r="P139" s="1" t="s">
        <v>3</v>
      </c>
      <c r="Q139" s="1" t="s">
        <v>1</v>
      </c>
    </row>
    <row r="140" spans="1:17">
      <c r="A140" s="1" t="s">
        <v>175</v>
      </c>
      <c r="B140" s="1" t="s">
        <v>3</v>
      </c>
      <c r="C140" s="1">
        <v>0.194773</v>
      </c>
      <c r="D140" s="1">
        <v>42.070900000000002</v>
      </c>
      <c r="E140" s="1" t="b">
        <v>0</v>
      </c>
      <c r="F140" s="1">
        <v>194153</v>
      </c>
      <c r="G140" s="1">
        <v>312675</v>
      </c>
      <c r="H140" s="1">
        <v>188.31800000000001</v>
      </c>
      <c r="I140" s="1">
        <v>2.34985E-4</v>
      </c>
      <c r="J140" s="3">
        <v>9.6461900000000006E-5</v>
      </c>
      <c r="K140" s="1">
        <v>2.4360400000000002</v>
      </c>
      <c r="L140" s="1">
        <v>1.48498E-2</v>
      </c>
      <c r="M140" s="1" t="s">
        <v>105</v>
      </c>
      <c r="N140" s="1">
        <v>11</v>
      </c>
      <c r="O140" s="1">
        <v>62840913</v>
      </c>
      <c r="P140" s="1" t="s">
        <v>3</v>
      </c>
      <c r="Q140" s="1" t="s">
        <v>4</v>
      </c>
    </row>
    <row r="141" spans="1:17">
      <c r="A141" s="1" t="s">
        <v>176</v>
      </c>
      <c r="B141" s="1" t="s">
        <v>6</v>
      </c>
      <c r="C141" s="1">
        <v>0.194773</v>
      </c>
      <c r="D141" s="1">
        <v>42.070900000000002</v>
      </c>
      <c r="E141" s="1" t="b">
        <v>0</v>
      </c>
      <c r="F141" s="1">
        <v>194153</v>
      </c>
      <c r="G141" s="1">
        <v>312675</v>
      </c>
      <c r="H141" s="1">
        <v>188.31800000000001</v>
      </c>
      <c r="I141" s="1">
        <v>2.34985E-4</v>
      </c>
      <c r="J141" s="3">
        <v>9.6461900000000006E-5</v>
      </c>
      <c r="K141" s="1">
        <v>2.4360400000000002</v>
      </c>
      <c r="L141" s="1">
        <v>1.48498E-2</v>
      </c>
      <c r="M141" s="1" t="s">
        <v>105</v>
      </c>
      <c r="N141" s="1">
        <v>11</v>
      </c>
      <c r="O141" s="1">
        <v>62840916</v>
      </c>
      <c r="P141" s="1" t="s">
        <v>6</v>
      </c>
      <c r="Q141" s="1" t="s">
        <v>4</v>
      </c>
    </row>
    <row r="142" spans="1:17">
      <c r="A142" s="1" t="s">
        <v>177</v>
      </c>
      <c r="B142" s="1" t="s">
        <v>4</v>
      </c>
      <c r="C142" s="1">
        <v>0.193249</v>
      </c>
      <c r="D142" s="1">
        <v>41.741700000000002</v>
      </c>
      <c r="E142" s="1" t="b">
        <v>0</v>
      </c>
      <c r="F142" s="1">
        <v>194153</v>
      </c>
      <c r="G142" s="1">
        <v>313266</v>
      </c>
      <c r="H142" s="1">
        <v>188.655</v>
      </c>
      <c r="I142" s="1">
        <v>2.34663E-4</v>
      </c>
      <c r="J142" s="3">
        <v>9.6342900000000002E-5</v>
      </c>
      <c r="K142" s="1">
        <v>2.4357099999999998</v>
      </c>
      <c r="L142" s="1">
        <v>1.4863700000000001E-2</v>
      </c>
      <c r="M142" s="1" t="s">
        <v>105</v>
      </c>
      <c r="N142" s="1">
        <v>11</v>
      </c>
      <c r="O142" s="1">
        <v>62845597</v>
      </c>
      <c r="P142" s="1" t="s">
        <v>4</v>
      </c>
      <c r="Q142" s="1" t="s">
        <v>1</v>
      </c>
    </row>
    <row r="143" spans="1:17">
      <c r="A143" s="1" t="s">
        <v>178</v>
      </c>
      <c r="B143" s="1" t="s">
        <v>3</v>
      </c>
      <c r="C143" s="1">
        <v>0.18709799999999999</v>
      </c>
      <c r="D143" s="1">
        <v>40.4131</v>
      </c>
      <c r="E143" s="1" t="b">
        <v>0</v>
      </c>
      <c r="F143" s="1">
        <v>194153</v>
      </c>
      <c r="G143" s="1">
        <v>72651.100000000006</v>
      </c>
      <c r="H143" s="1">
        <v>26.188199999999998</v>
      </c>
      <c r="I143" s="1">
        <v>-2.3555099999999999E-4</v>
      </c>
      <c r="J143" s="3">
        <v>9.7254200000000001E-5</v>
      </c>
      <c r="K143" s="1">
        <v>-2.4220100000000002</v>
      </c>
      <c r="L143" s="1">
        <v>1.54357E-2</v>
      </c>
      <c r="M143" s="1" t="s">
        <v>105</v>
      </c>
      <c r="N143" s="1">
        <v>11</v>
      </c>
      <c r="O143" s="1">
        <v>62809056</v>
      </c>
      <c r="P143" s="1" t="s">
        <v>1</v>
      </c>
      <c r="Q143" s="1" t="s">
        <v>3</v>
      </c>
    </row>
    <row r="144" spans="1:17">
      <c r="A144" s="1" t="s">
        <v>179</v>
      </c>
      <c r="B144" s="1" t="s">
        <v>1</v>
      </c>
      <c r="C144" s="1">
        <v>0.36999199999999999</v>
      </c>
      <c r="D144" s="1">
        <v>74.738399999999999</v>
      </c>
      <c r="E144" s="1" t="b">
        <v>0</v>
      </c>
      <c r="F144" s="1">
        <v>166988</v>
      </c>
      <c r="G144" s="1">
        <v>210408</v>
      </c>
      <c r="H144" s="1">
        <v>110.58</v>
      </c>
      <c r="I144" s="1">
        <v>-2.13663E-4</v>
      </c>
      <c r="J144" s="3">
        <v>8.8465099999999994E-5</v>
      </c>
      <c r="K144" s="1">
        <v>-2.4152300000000002</v>
      </c>
      <c r="L144" s="1">
        <v>1.5726500000000001E-2</v>
      </c>
      <c r="M144" s="1" t="s">
        <v>180</v>
      </c>
      <c r="N144" s="1">
        <v>11</v>
      </c>
      <c r="O144" s="1">
        <v>62799940</v>
      </c>
      <c r="P144" s="1" t="s">
        <v>1</v>
      </c>
      <c r="Q144" s="1" t="s">
        <v>3</v>
      </c>
    </row>
    <row r="145" spans="1:17">
      <c r="A145" s="1" t="s">
        <v>181</v>
      </c>
      <c r="B145" s="1" t="s">
        <v>3</v>
      </c>
      <c r="C145" s="1">
        <v>0.18702099999999999</v>
      </c>
      <c r="D145" s="1">
        <v>40.396599999999999</v>
      </c>
      <c r="E145" s="1" t="b">
        <v>0</v>
      </c>
      <c r="F145" s="1">
        <v>194153</v>
      </c>
      <c r="G145" s="1">
        <v>72621.399999999994</v>
      </c>
      <c r="H145" s="1">
        <v>26.2471</v>
      </c>
      <c r="I145" s="1">
        <v>-2.34391E-4</v>
      </c>
      <c r="J145" s="3">
        <v>9.7268000000000005E-5</v>
      </c>
      <c r="K145" s="1">
        <v>-2.4097400000000002</v>
      </c>
      <c r="L145" s="1">
        <v>1.5964800000000001E-2</v>
      </c>
      <c r="M145" s="1" t="s">
        <v>105</v>
      </c>
      <c r="N145" s="1">
        <v>11</v>
      </c>
      <c r="O145" s="1">
        <v>62808604</v>
      </c>
      <c r="P145" s="1" t="s">
        <v>1</v>
      </c>
      <c r="Q145" s="1" t="s">
        <v>3</v>
      </c>
    </row>
    <row r="146" spans="1:17">
      <c r="A146" s="1" t="s">
        <v>182</v>
      </c>
      <c r="B146" s="1" t="s">
        <v>3</v>
      </c>
      <c r="C146" s="1">
        <v>0.187027</v>
      </c>
      <c r="D146" s="1">
        <v>40.3979</v>
      </c>
      <c r="E146" s="1" t="b">
        <v>0</v>
      </c>
      <c r="F146" s="1">
        <v>194153</v>
      </c>
      <c r="G146" s="1">
        <v>72623.899999999994</v>
      </c>
      <c r="H146" s="1">
        <v>26.2745</v>
      </c>
      <c r="I146" s="1">
        <v>-2.3394799999999999E-4</v>
      </c>
      <c r="J146" s="3">
        <v>9.7268200000000005E-5</v>
      </c>
      <c r="K146" s="1">
        <v>-2.4051800000000001</v>
      </c>
      <c r="L146" s="1">
        <v>1.61654E-2</v>
      </c>
      <c r="M146" s="1" t="s">
        <v>105</v>
      </c>
      <c r="N146" s="1">
        <v>11</v>
      </c>
      <c r="O146" s="1">
        <v>62808399</v>
      </c>
      <c r="P146" s="1" t="s">
        <v>1</v>
      </c>
      <c r="Q146" s="1" t="s">
        <v>3</v>
      </c>
    </row>
    <row r="147" spans="1:17">
      <c r="A147" s="1" t="s">
        <v>183</v>
      </c>
      <c r="B147" s="1" t="s">
        <v>3</v>
      </c>
      <c r="C147" s="1">
        <v>8.4238900000000005E-2</v>
      </c>
      <c r="D147" s="1">
        <v>35.2119</v>
      </c>
      <c r="E147" s="1" t="b">
        <v>0</v>
      </c>
      <c r="F147" s="1">
        <v>361141</v>
      </c>
      <c r="G147" s="1">
        <v>60844.3</v>
      </c>
      <c r="H147" s="1">
        <v>21.588200000000001</v>
      </c>
      <c r="I147" s="1">
        <v>-2.4717899999999999E-4</v>
      </c>
      <c r="J147" s="1">
        <v>1.03284E-4</v>
      </c>
      <c r="K147" s="1">
        <v>-2.3932000000000002</v>
      </c>
      <c r="L147" s="1">
        <v>1.6702499999999999E-2</v>
      </c>
      <c r="M147" s="1" t="s">
        <v>32</v>
      </c>
      <c r="N147" s="1">
        <v>11</v>
      </c>
      <c r="O147" s="1">
        <v>62799410</v>
      </c>
      <c r="P147" s="1" t="s">
        <v>6</v>
      </c>
      <c r="Q147" s="1" t="s">
        <v>3</v>
      </c>
    </row>
    <row r="148" spans="1:17">
      <c r="A148" s="1" t="s">
        <v>184</v>
      </c>
      <c r="B148" s="1" t="s">
        <v>6</v>
      </c>
      <c r="C148" s="1">
        <v>0.203983</v>
      </c>
      <c r="D148" s="1">
        <v>44.060200000000002</v>
      </c>
      <c r="E148" s="1" t="b">
        <v>0</v>
      </c>
      <c r="F148" s="1">
        <v>194153</v>
      </c>
      <c r="G148" s="1">
        <v>309098</v>
      </c>
      <c r="H148" s="1">
        <v>186.18</v>
      </c>
      <c r="I148" s="1">
        <v>2.27572E-4</v>
      </c>
      <c r="J148" s="3">
        <v>9.5820600000000002E-5</v>
      </c>
      <c r="K148" s="1">
        <v>2.3749799999999999</v>
      </c>
      <c r="L148" s="1">
        <v>1.7550699999999999E-2</v>
      </c>
      <c r="M148" s="1" t="s">
        <v>105</v>
      </c>
      <c r="N148" s="1">
        <v>11</v>
      </c>
      <c r="O148" s="1">
        <v>62845908</v>
      </c>
      <c r="P148" s="1" t="s">
        <v>6</v>
      </c>
      <c r="Q148" s="1" t="s">
        <v>3</v>
      </c>
    </row>
    <row r="149" spans="1:17">
      <c r="A149" s="1" t="s">
        <v>185</v>
      </c>
      <c r="B149" s="1" t="s">
        <v>3</v>
      </c>
      <c r="C149" s="1">
        <v>0.203983</v>
      </c>
      <c r="D149" s="1">
        <v>44.060200000000002</v>
      </c>
      <c r="E149" s="1" t="b">
        <v>0</v>
      </c>
      <c r="F149" s="1">
        <v>194153</v>
      </c>
      <c r="G149" s="1">
        <v>309098</v>
      </c>
      <c r="H149" s="1">
        <v>186.18</v>
      </c>
      <c r="I149" s="1">
        <v>2.27572E-4</v>
      </c>
      <c r="J149" s="3">
        <v>9.5820600000000002E-5</v>
      </c>
      <c r="K149" s="1">
        <v>2.3749799999999999</v>
      </c>
      <c r="L149" s="1">
        <v>1.7550699999999999E-2</v>
      </c>
      <c r="M149" s="1" t="s">
        <v>105</v>
      </c>
      <c r="N149" s="1">
        <v>11</v>
      </c>
      <c r="O149" s="1">
        <v>62845909</v>
      </c>
      <c r="P149" s="1" t="s">
        <v>3</v>
      </c>
      <c r="Q149" s="1" t="s">
        <v>1</v>
      </c>
    </row>
    <row r="150" spans="1:17">
      <c r="A150" s="1" t="s">
        <v>186</v>
      </c>
      <c r="B150" s="1" t="s">
        <v>4</v>
      </c>
      <c r="C150" s="1">
        <v>0.22941600000000001</v>
      </c>
      <c r="D150" s="1">
        <v>49.553699999999999</v>
      </c>
      <c r="E150" s="1" t="b">
        <v>0</v>
      </c>
      <c r="F150" s="1">
        <v>194153</v>
      </c>
      <c r="G150" s="1">
        <v>299223</v>
      </c>
      <c r="H150" s="1">
        <v>180.749</v>
      </c>
      <c r="I150" s="1">
        <v>2.2112100000000001E-4</v>
      </c>
      <c r="J150" s="3">
        <v>9.3343400000000005E-5</v>
      </c>
      <c r="K150" s="1">
        <v>2.3689</v>
      </c>
      <c r="L150" s="1">
        <v>1.7842E-2</v>
      </c>
      <c r="M150" s="1" t="s">
        <v>105</v>
      </c>
      <c r="N150" s="1">
        <v>11</v>
      </c>
      <c r="O150" s="1">
        <v>62844794</v>
      </c>
      <c r="P150" s="1" t="s">
        <v>4</v>
      </c>
      <c r="Q150" s="1" t="s">
        <v>6</v>
      </c>
    </row>
    <row r="151" spans="1:17">
      <c r="A151" s="1" t="s">
        <v>132</v>
      </c>
      <c r="B151" s="1" t="s">
        <v>4</v>
      </c>
      <c r="C151" s="1">
        <v>0.19276299999999999</v>
      </c>
      <c r="D151" s="1">
        <v>80.574799999999996</v>
      </c>
      <c r="E151" s="1" t="b">
        <v>0</v>
      </c>
      <c r="F151" s="1">
        <v>361141</v>
      </c>
      <c r="G151" s="1">
        <v>139229</v>
      </c>
      <c r="H151" s="1">
        <v>61.298000000000002</v>
      </c>
      <c r="I151" s="1">
        <v>-1.6875399999999999E-4</v>
      </c>
      <c r="J151" s="3">
        <v>7.2053399999999997E-5</v>
      </c>
      <c r="K151" s="1">
        <v>-2.3420700000000001</v>
      </c>
      <c r="L151" s="1">
        <v>1.91776E-2</v>
      </c>
      <c r="M151" s="1" t="s">
        <v>32</v>
      </c>
      <c r="N151" s="1">
        <v>11</v>
      </c>
      <c r="O151" s="1">
        <v>62913644</v>
      </c>
      <c r="P151" s="1" t="s">
        <v>1</v>
      </c>
      <c r="Q151" s="1" t="s">
        <v>4</v>
      </c>
    </row>
    <row r="152" spans="1:17">
      <c r="A152" s="1" t="s">
        <v>113</v>
      </c>
      <c r="B152" s="1" t="s">
        <v>6</v>
      </c>
      <c r="C152" s="1">
        <v>0.19162399999999999</v>
      </c>
      <c r="D152" s="1">
        <v>80.098799999999997</v>
      </c>
      <c r="E152" s="1" t="b">
        <v>0</v>
      </c>
      <c r="F152" s="1">
        <v>361141</v>
      </c>
      <c r="G152" s="1">
        <v>583876</v>
      </c>
      <c r="H152" s="1">
        <v>357.08600000000001</v>
      </c>
      <c r="I152" s="1">
        <v>1.6780699999999999E-4</v>
      </c>
      <c r="J152" s="3">
        <v>7.20054E-5</v>
      </c>
      <c r="K152" s="1">
        <v>2.3304800000000001</v>
      </c>
      <c r="L152" s="1">
        <v>1.97816E-2</v>
      </c>
      <c r="M152" s="1" t="s">
        <v>32</v>
      </c>
      <c r="N152" s="1">
        <v>11</v>
      </c>
      <c r="O152" s="1">
        <v>62869301</v>
      </c>
      <c r="P152" s="1" t="s">
        <v>6</v>
      </c>
      <c r="Q152" s="1" t="s">
        <v>4</v>
      </c>
    </row>
    <row r="153" spans="1:17">
      <c r="A153" s="1" t="s">
        <v>108</v>
      </c>
      <c r="B153" s="1" t="s">
        <v>4</v>
      </c>
      <c r="C153" s="1">
        <v>0.19181999999999999</v>
      </c>
      <c r="D153" s="1">
        <v>80.180899999999994</v>
      </c>
      <c r="E153" s="1" t="b">
        <v>0</v>
      </c>
      <c r="F153" s="1">
        <v>361141</v>
      </c>
      <c r="G153" s="1">
        <v>583734</v>
      </c>
      <c r="H153" s="1">
        <v>357</v>
      </c>
      <c r="I153" s="1">
        <v>1.6751599999999999E-4</v>
      </c>
      <c r="J153" s="3">
        <v>7.1951600000000004E-5</v>
      </c>
      <c r="K153" s="1">
        <v>2.3281700000000001</v>
      </c>
      <c r="L153" s="1">
        <v>1.9903400000000002E-2</v>
      </c>
      <c r="M153" s="1" t="s">
        <v>32</v>
      </c>
      <c r="N153" s="1">
        <v>11</v>
      </c>
      <c r="O153" s="1">
        <v>62866495</v>
      </c>
      <c r="P153" s="1" t="s">
        <v>4</v>
      </c>
      <c r="Q153" s="1" t="s">
        <v>1</v>
      </c>
    </row>
    <row r="154" spans="1:17">
      <c r="A154" s="1" t="s">
        <v>109</v>
      </c>
      <c r="B154" s="1" t="s">
        <v>6</v>
      </c>
      <c r="C154" s="1">
        <v>0.19178100000000001</v>
      </c>
      <c r="D154" s="1">
        <v>80.164500000000004</v>
      </c>
      <c r="E154" s="1" t="b">
        <v>0</v>
      </c>
      <c r="F154" s="1">
        <v>361141</v>
      </c>
      <c r="G154" s="1">
        <v>583762</v>
      </c>
      <c r="H154" s="1">
        <v>357</v>
      </c>
      <c r="I154" s="1">
        <v>1.67331E-4</v>
      </c>
      <c r="J154" s="3">
        <v>7.1945800000000005E-5</v>
      </c>
      <c r="K154" s="1">
        <v>2.32579</v>
      </c>
      <c r="L154" s="1">
        <v>2.0030099999999999E-2</v>
      </c>
      <c r="M154" s="1" t="s">
        <v>32</v>
      </c>
      <c r="N154" s="1">
        <v>11</v>
      </c>
      <c r="O154" s="1">
        <v>62863126</v>
      </c>
      <c r="P154" s="1" t="s">
        <v>6</v>
      </c>
      <c r="Q154" s="1" t="s">
        <v>4</v>
      </c>
    </row>
    <row r="155" spans="1:17">
      <c r="A155" s="1" t="s">
        <v>111</v>
      </c>
      <c r="B155" s="1" t="s">
        <v>6</v>
      </c>
      <c r="C155" s="1">
        <v>0.19173000000000001</v>
      </c>
      <c r="D155" s="1">
        <v>80.143299999999996</v>
      </c>
      <c r="E155" s="1" t="b">
        <v>0</v>
      </c>
      <c r="F155" s="1">
        <v>361141</v>
      </c>
      <c r="G155" s="1">
        <v>583799</v>
      </c>
      <c r="H155" s="1">
        <v>357</v>
      </c>
      <c r="I155" s="1">
        <v>1.6732100000000001E-4</v>
      </c>
      <c r="J155" s="3">
        <v>7.1983099999999999E-5</v>
      </c>
      <c r="K155" s="1">
        <v>2.3244500000000001</v>
      </c>
      <c r="L155" s="1">
        <v>2.0102200000000001E-2</v>
      </c>
      <c r="M155" s="1" t="s">
        <v>32</v>
      </c>
      <c r="N155" s="1">
        <v>11</v>
      </c>
      <c r="O155" s="1">
        <v>62869044</v>
      </c>
      <c r="P155" s="1" t="s">
        <v>6</v>
      </c>
      <c r="Q155" s="1" t="s">
        <v>4</v>
      </c>
    </row>
    <row r="156" spans="1:17">
      <c r="A156" s="1" t="s">
        <v>112</v>
      </c>
      <c r="B156" s="1" t="s">
        <v>6</v>
      </c>
      <c r="C156" s="1">
        <v>0.19173599999999999</v>
      </c>
      <c r="D156" s="1">
        <v>80.145499999999998</v>
      </c>
      <c r="E156" s="1" t="b">
        <v>0</v>
      </c>
      <c r="F156" s="1">
        <v>361141</v>
      </c>
      <c r="G156" s="1">
        <v>583795</v>
      </c>
      <c r="H156" s="1">
        <v>357</v>
      </c>
      <c r="I156" s="1">
        <v>1.67214E-4</v>
      </c>
      <c r="J156" s="3">
        <v>7.1960999999999998E-5</v>
      </c>
      <c r="K156" s="1">
        <v>2.32368</v>
      </c>
      <c r="L156" s="1">
        <v>2.0143299999999999E-2</v>
      </c>
      <c r="M156" s="1" t="s">
        <v>32</v>
      </c>
      <c r="N156" s="1">
        <v>11</v>
      </c>
      <c r="O156" s="1">
        <v>62868950</v>
      </c>
      <c r="P156" s="1" t="s">
        <v>6</v>
      </c>
      <c r="Q156" s="1" t="s">
        <v>3</v>
      </c>
    </row>
    <row r="157" spans="1:17">
      <c r="A157" s="1" t="s">
        <v>150</v>
      </c>
      <c r="B157" s="1" t="s">
        <v>151</v>
      </c>
      <c r="C157" s="1">
        <v>0.19056100000000001</v>
      </c>
      <c r="D157" s="1">
        <v>79.654499999999999</v>
      </c>
      <c r="E157" s="1" t="b">
        <v>0</v>
      </c>
      <c r="F157" s="1">
        <v>361141</v>
      </c>
      <c r="G157" s="1">
        <v>584643</v>
      </c>
      <c r="H157" s="1">
        <v>357.36500000000001</v>
      </c>
      <c r="I157" s="1">
        <v>1.67689E-4</v>
      </c>
      <c r="J157" s="3">
        <v>7.2287100000000001E-5</v>
      </c>
      <c r="K157" s="1">
        <v>2.3197700000000001</v>
      </c>
      <c r="L157" s="1">
        <v>2.0354000000000001E-2</v>
      </c>
      <c r="M157" s="1" t="s">
        <v>32</v>
      </c>
      <c r="N157" s="1">
        <v>11</v>
      </c>
      <c r="O157" s="1">
        <v>62864703</v>
      </c>
      <c r="P157" s="1" t="s">
        <v>151</v>
      </c>
      <c r="Q157" s="1" t="s">
        <v>1</v>
      </c>
    </row>
    <row r="158" spans="1:17">
      <c r="A158" s="1" t="s">
        <v>110</v>
      </c>
      <c r="B158" s="1" t="s">
        <v>3</v>
      </c>
      <c r="C158" s="1">
        <v>0.19165199999999999</v>
      </c>
      <c r="D158" s="1">
        <v>80.110399999999998</v>
      </c>
      <c r="E158" s="1" t="b">
        <v>0</v>
      </c>
      <c r="F158" s="1">
        <v>361141</v>
      </c>
      <c r="G158" s="1">
        <v>583856</v>
      </c>
      <c r="H158" s="1">
        <v>356.95699999999999</v>
      </c>
      <c r="I158" s="1">
        <v>1.66675E-4</v>
      </c>
      <c r="J158" s="3">
        <v>7.1981499999999995E-5</v>
      </c>
      <c r="K158" s="1">
        <v>2.3155199999999998</v>
      </c>
      <c r="L158" s="1">
        <v>2.0584999999999999E-2</v>
      </c>
      <c r="M158" s="1" t="s">
        <v>32</v>
      </c>
      <c r="N158" s="1">
        <v>11</v>
      </c>
      <c r="O158" s="1">
        <v>62852616</v>
      </c>
      <c r="P158" s="1" t="s">
        <v>3</v>
      </c>
      <c r="Q158" s="1" t="s">
        <v>1</v>
      </c>
    </row>
    <row r="159" spans="1:17">
      <c r="A159" s="1" t="s">
        <v>115</v>
      </c>
      <c r="B159" s="1" t="s">
        <v>4</v>
      </c>
      <c r="C159" s="1">
        <v>0.191223</v>
      </c>
      <c r="D159" s="1">
        <v>79.931200000000004</v>
      </c>
      <c r="E159" s="1" t="b">
        <v>0</v>
      </c>
      <c r="F159" s="1">
        <v>361141</v>
      </c>
      <c r="G159" s="1">
        <v>584165</v>
      </c>
      <c r="H159" s="1">
        <v>357</v>
      </c>
      <c r="I159" s="1">
        <v>1.6559499999999999E-4</v>
      </c>
      <c r="J159" s="3">
        <v>7.2017700000000007E-5</v>
      </c>
      <c r="K159" s="1">
        <v>2.2993600000000001</v>
      </c>
      <c r="L159" s="1">
        <v>2.14851E-2</v>
      </c>
      <c r="M159" s="1" t="s">
        <v>32</v>
      </c>
      <c r="N159" s="1">
        <v>11</v>
      </c>
      <c r="O159" s="1">
        <v>62864004</v>
      </c>
      <c r="P159" s="1" t="s">
        <v>4</v>
      </c>
      <c r="Q159" s="1" t="s">
        <v>6</v>
      </c>
    </row>
    <row r="160" spans="1:17">
      <c r="A160" s="1" t="s">
        <v>118</v>
      </c>
      <c r="B160" s="1" t="s">
        <v>4</v>
      </c>
      <c r="C160" s="1">
        <v>0.19118499999999999</v>
      </c>
      <c r="D160" s="1">
        <v>79.915400000000005</v>
      </c>
      <c r="E160" s="1" t="b">
        <v>0</v>
      </c>
      <c r="F160" s="1">
        <v>361141</v>
      </c>
      <c r="G160" s="1">
        <v>584192</v>
      </c>
      <c r="H160" s="1">
        <v>357</v>
      </c>
      <c r="I160" s="1">
        <v>1.6547600000000001E-4</v>
      </c>
      <c r="J160" s="3">
        <v>7.2025800000000004E-5</v>
      </c>
      <c r="K160" s="1">
        <v>2.29745</v>
      </c>
      <c r="L160" s="1">
        <v>2.1593600000000001E-2</v>
      </c>
      <c r="M160" s="1" t="s">
        <v>32</v>
      </c>
      <c r="N160" s="1">
        <v>11</v>
      </c>
      <c r="O160" s="1">
        <v>62864847</v>
      </c>
      <c r="P160" s="1" t="s">
        <v>4</v>
      </c>
      <c r="Q160" s="1" t="s">
        <v>3</v>
      </c>
    </row>
    <row r="161" spans="1:17">
      <c r="A161" s="1" t="s">
        <v>119</v>
      </c>
      <c r="B161" s="1" t="s">
        <v>4</v>
      </c>
      <c r="C161" s="1">
        <v>0.19118499999999999</v>
      </c>
      <c r="D161" s="1">
        <v>79.915400000000005</v>
      </c>
      <c r="E161" s="1" t="b">
        <v>0</v>
      </c>
      <c r="F161" s="1">
        <v>361141</v>
      </c>
      <c r="G161" s="1">
        <v>584192</v>
      </c>
      <c r="H161" s="1">
        <v>357</v>
      </c>
      <c r="I161" s="1">
        <v>1.6546099999999999E-4</v>
      </c>
      <c r="J161" s="3">
        <v>7.2022300000000003E-5</v>
      </c>
      <c r="K161" s="1">
        <v>2.2973499999999998</v>
      </c>
      <c r="L161" s="1">
        <v>2.1599199999999999E-2</v>
      </c>
      <c r="M161" s="1" t="s">
        <v>32</v>
      </c>
      <c r="N161" s="1">
        <v>11</v>
      </c>
      <c r="O161" s="1">
        <v>62864385</v>
      </c>
      <c r="P161" s="1" t="s">
        <v>4</v>
      </c>
      <c r="Q161" s="1" t="s">
        <v>6</v>
      </c>
    </row>
    <row r="162" spans="1:17">
      <c r="A162" s="1" t="s">
        <v>120</v>
      </c>
      <c r="B162" s="1" t="s">
        <v>4</v>
      </c>
      <c r="C162" s="1">
        <v>0.19118499999999999</v>
      </c>
      <c r="D162" s="1">
        <v>79.915199999999999</v>
      </c>
      <c r="E162" s="1" t="b">
        <v>0</v>
      </c>
      <c r="F162" s="1">
        <v>361141</v>
      </c>
      <c r="G162" s="1">
        <v>584193</v>
      </c>
      <c r="H162" s="1">
        <v>357</v>
      </c>
      <c r="I162" s="1">
        <v>1.6546E-4</v>
      </c>
      <c r="J162" s="3">
        <v>7.2022399999999997E-5</v>
      </c>
      <c r="K162" s="1">
        <v>2.2973400000000002</v>
      </c>
      <c r="L162" s="1">
        <v>2.1600100000000001E-2</v>
      </c>
      <c r="M162" s="1" t="s">
        <v>32</v>
      </c>
      <c r="N162" s="1">
        <v>11</v>
      </c>
      <c r="O162" s="1">
        <v>62864324</v>
      </c>
      <c r="P162" s="1" t="s">
        <v>4</v>
      </c>
      <c r="Q162" s="1" t="s">
        <v>6</v>
      </c>
    </row>
    <row r="163" spans="1:17">
      <c r="A163" s="1" t="s">
        <v>121</v>
      </c>
      <c r="B163" s="1" t="s">
        <v>4</v>
      </c>
      <c r="C163" s="1">
        <v>0.19118499999999999</v>
      </c>
      <c r="D163" s="1">
        <v>79.915199999999999</v>
      </c>
      <c r="E163" s="1" t="b">
        <v>0</v>
      </c>
      <c r="F163" s="1">
        <v>361141</v>
      </c>
      <c r="G163" s="1">
        <v>584193</v>
      </c>
      <c r="H163" s="1">
        <v>357</v>
      </c>
      <c r="I163" s="1">
        <v>1.6546E-4</v>
      </c>
      <c r="J163" s="3">
        <v>7.2022399999999997E-5</v>
      </c>
      <c r="K163" s="1">
        <v>2.2973400000000002</v>
      </c>
      <c r="L163" s="1">
        <v>2.1600100000000001E-2</v>
      </c>
      <c r="M163" s="1" t="s">
        <v>32</v>
      </c>
      <c r="N163" s="1">
        <v>11</v>
      </c>
      <c r="O163" s="1">
        <v>62864635</v>
      </c>
      <c r="P163" s="1" t="s">
        <v>4</v>
      </c>
      <c r="Q163" s="1" t="s">
        <v>6</v>
      </c>
    </row>
    <row r="164" spans="1:17">
      <c r="A164" s="1" t="s">
        <v>122</v>
      </c>
      <c r="B164" s="1" t="s">
        <v>3</v>
      </c>
      <c r="C164" s="1">
        <v>0.19118499999999999</v>
      </c>
      <c r="D164" s="1">
        <v>79.915400000000005</v>
      </c>
      <c r="E164" s="1" t="b">
        <v>0</v>
      </c>
      <c r="F164" s="1">
        <v>361141</v>
      </c>
      <c r="G164" s="1">
        <v>584192</v>
      </c>
      <c r="H164" s="1">
        <v>357</v>
      </c>
      <c r="I164" s="1">
        <v>1.65458E-4</v>
      </c>
      <c r="J164" s="3">
        <v>7.2021799999999995E-5</v>
      </c>
      <c r="K164" s="1">
        <v>2.2973300000000001</v>
      </c>
      <c r="L164" s="1">
        <v>2.16007E-2</v>
      </c>
      <c r="M164" s="1" t="s">
        <v>32</v>
      </c>
      <c r="N164" s="1">
        <v>11</v>
      </c>
      <c r="O164" s="1">
        <v>62863866</v>
      </c>
      <c r="P164" s="1" t="s">
        <v>3</v>
      </c>
      <c r="Q164" s="1" t="s">
        <v>6</v>
      </c>
    </row>
    <row r="165" spans="1:17">
      <c r="A165" s="1" t="s">
        <v>116</v>
      </c>
      <c r="B165" s="1" t="s">
        <v>6</v>
      </c>
      <c r="C165" s="1">
        <v>0.19119</v>
      </c>
      <c r="D165" s="1">
        <v>79.917299999999997</v>
      </c>
      <c r="E165" s="1" t="b">
        <v>0</v>
      </c>
      <c r="F165" s="1">
        <v>361141</v>
      </c>
      <c r="G165" s="1">
        <v>584189</v>
      </c>
      <c r="H165" s="1">
        <v>356.99200000000002</v>
      </c>
      <c r="I165" s="1">
        <v>1.6543999999999999E-4</v>
      </c>
      <c r="J165" s="3">
        <v>7.2024099999999994E-5</v>
      </c>
      <c r="K165" s="1">
        <v>2.2970100000000002</v>
      </c>
      <c r="L165" s="1">
        <v>2.1618600000000002E-2</v>
      </c>
      <c r="M165" s="1" t="s">
        <v>32</v>
      </c>
      <c r="N165" s="1">
        <v>11</v>
      </c>
      <c r="O165" s="1">
        <v>62862380</v>
      </c>
      <c r="P165" s="1" t="s">
        <v>6</v>
      </c>
      <c r="Q165" s="1" t="s">
        <v>3</v>
      </c>
    </row>
    <row r="166" spans="1:17">
      <c r="A166" s="1" t="s">
        <v>117</v>
      </c>
      <c r="B166" s="1" t="s">
        <v>6</v>
      </c>
      <c r="C166" s="1">
        <v>0.19118399999999999</v>
      </c>
      <c r="D166" s="1">
        <v>79.9148</v>
      </c>
      <c r="E166" s="1" t="b">
        <v>0</v>
      </c>
      <c r="F166" s="1">
        <v>361141</v>
      </c>
      <c r="G166" s="1">
        <v>584193</v>
      </c>
      <c r="H166" s="1">
        <v>356.99200000000002</v>
      </c>
      <c r="I166" s="1">
        <v>1.6541799999999999E-4</v>
      </c>
      <c r="J166" s="3">
        <v>7.2023899999999993E-5</v>
      </c>
      <c r="K166" s="1">
        <v>2.29671</v>
      </c>
      <c r="L166" s="1">
        <v>2.1636099999999998E-2</v>
      </c>
      <c r="M166" s="1" t="s">
        <v>32</v>
      </c>
      <c r="N166" s="1">
        <v>11</v>
      </c>
      <c r="O166" s="1">
        <v>62862101</v>
      </c>
      <c r="P166" s="1" t="s">
        <v>6</v>
      </c>
      <c r="Q166" s="1" t="s">
        <v>4</v>
      </c>
    </row>
    <row r="167" spans="1:17">
      <c r="A167" s="1" t="s">
        <v>124</v>
      </c>
      <c r="B167" s="1" t="s">
        <v>3</v>
      </c>
      <c r="C167" s="1">
        <v>0.191162</v>
      </c>
      <c r="D167" s="1">
        <v>79.905799999999999</v>
      </c>
      <c r="E167" s="1" t="b">
        <v>0</v>
      </c>
      <c r="F167" s="1">
        <v>361141</v>
      </c>
      <c r="G167" s="1">
        <v>584209</v>
      </c>
      <c r="H167" s="1">
        <v>356.96899999999999</v>
      </c>
      <c r="I167" s="1">
        <v>1.65136E-4</v>
      </c>
      <c r="J167" s="3">
        <v>7.2025800000000004E-5</v>
      </c>
      <c r="K167" s="1">
        <v>2.2927399999999998</v>
      </c>
      <c r="L167" s="1">
        <v>2.1863500000000001E-2</v>
      </c>
      <c r="M167" s="1" t="s">
        <v>32</v>
      </c>
      <c r="N167" s="1">
        <v>11</v>
      </c>
      <c r="O167" s="1">
        <v>62856548</v>
      </c>
      <c r="P167" s="1" t="s">
        <v>3</v>
      </c>
      <c r="Q167" s="1" t="s">
        <v>6</v>
      </c>
    </row>
    <row r="168" spans="1:17">
      <c r="A168" s="1" t="s">
        <v>123</v>
      </c>
      <c r="B168" s="1" t="s">
        <v>3</v>
      </c>
      <c r="C168" s="1">
        <v>0.191165</v>
      </c>
      <c r="D168" s="1">
        <v>79.906899999999993</v>
      </c>
      <c r="E168" s="1" t="b">
        <v>0</v>
      </c>
      <c r="F168" s="1">
        <v>361141</v>
      </c>
      <c r="G168" s="1">
        <v>584207</v>
      </c>
      <c r="H168" s="1">
        <v>356.96499999999997</v>
      </c>
      <c r="I168" s="1">
        <v>1.6510799999999999E-4</v>
      </c>
      <c r="J168" s="3">
        <v>7.2024800000000002E-5</v>
      </c>
      <c r="K168" s="1">
        <v>2.2923800000000001</v>
      </c>
      <c r="L168" s="1">
        <v>2.1884199999999999E-2</v>
      </c>
      <c r="M168" s="1" t="s">
        <v>32</v>
      </c>
      <c r="N168" s="1">
        <v>11</v>
      </c>
      <c r="O168" s="1">
        <v>62855728</v>
      </c>
      <c r="P168" s="1" t="s">
        <v>3</v>
      </c>
      <c r="Q168" s="1" t="s">
        <v>1</v>
      </c>
    </row>
    <row r="169" spans="1:17">
      <c r="A169" s="1" t="s">
        <v>187</v>
      </c>
      <c r="B169" s="1" t="s">
        <v>4</v>
      </c>
      <c r="C169" s="1">
        <v>0.226856</v>
      </c>
      <c r="D169" s="1">
        <v>49.000900000000001</v>
      </c>
      <c r="E169" s="1" t="b">
        <v>0</v>
      </c>
      <c r="F169" s="1">
        <v>194153</v>
      </c>
      <c r="G169" s="1">
        <v>300217</v>
      </c>
      <c r="H169" s="1">
        <v>180.78399999999999</v>
      </c>
      <c r="I169" s="1">
        <v>2.14477E-4</v>
      </c>
      <c r="J169" s="3">
        <v>9.3581700000000006E-5</v>
      </c>
      <c r="K169" s="1">
        <v>2.2918599999999998</v>
      </c>
      <c r="L169" s="1">
        <v>2.1914599999999999E-2</v>
      </c>
      <c r="M169" s="1" t="s">
        <v>105</v>
      </c>
      <c r="N169" s="1">
        <v>11</v>
      </c>
      <c r="O169" s="1">
        <v>62844783</v>
      </c>
      <c r="P169" s="1" t="s">
        <v>4</v>
      </c>
      <c r="Q169" s="1" t="s">
        <v>1</v>
      </c>
    </row>
    <row r="170" spans="1:17">
      <c r="A170" s="1" t="s">
        <v>188</v>
      </c>
      <c r="B170" s="1" t="s">
        <v>4</v>
      </c>
      <c r="C170" s="1">
        <v>0.20688899999999999</v>
      </c>
      <c r="D170" s="1">
        <v>44.688099999999999</v>
      </c>
      <c r="E170" s="1" t="b">
        <v>0</v>
      </c>
      <c r="F170" s="1">
        <v>194153</v>
      </c>
      <c r="G170" s="1">
        <v>307970</v>
      </c>
      <c r="H170" s="1">
        <v>184.839</v>
      </c>
      <c r="I170" s="1">
        <v>2.1562600000000001E-4</v>
      </c>
      <c r="J170" s="3">
        <v>9.5688199999999996E-5</v>
      </c>
      <c r="K170" s="1">
        <v>2.2534299999999998</v>
      </c>
      <c r="L170" s="1">
        <v>2.4233399999999999E-2</v>
      </c>
      <c r="M170" s="1" t="s">
        <v>105</v>
      </c>
      <c r="N170" s="1">
        <v>11</v>
      </c>
      <c r="O170" s="1">
        <v>62845928</v>
      </c>
      <c r="P170" s="1" t="s">
        <v>4</v>
      </c>
      <c r="Q170" s="1" t="s">
        <v>6</v>
      </c>
    </row>
    <row r="171" spans="1:17">
      <c r="A171" s="1" t="s">
        <v>189</v>
      </c>
      <c r="B171" s="1" t="s">
        <v>1</v>
      </c>
      <c r="C171" s="1">
        <v>0.20688899999999999</v>
      </c>
      <c r="D171" s="1">
        <v>44.688099999999999</v>
      </c>
      <c r="E171" s="1" t="b">
        <v>0</v>
      </c>
      <c r="F171" s="1">
        <v>194153</v>
      </c>
      <c r="G171" s="1">
        <v>307970</v>
      </c>
      <c r="H171" s="1">
        <v>184.839</v>
      </c>
      <c r="I171" s="1">
        <v>2.1562600000000001E-4</v>
      </c>
      <c r="J171" s="3">
        <v>9.5688199999999996E-5</v>
      </c>
      <c r="K171" s="1">
        <v>2.2534299999999998</v>
      </c>
      <c r="L171" s="1">
        <v>2.4233399999999999E-2</v>
      </c>
      <c r="M171" s="1" t="s">
        <v>105</v>
      </c>
      <c r="N171" s="1">
        <v>11</v>
      </c>
      <c r="O171" s="1">
        <v>62845929</v>
      </c>
      <c r="P171" s="1" t="s">
        <v>1</v>
      </c>
      <c r="Q171" s="1" t="s">
        <v>3</v>
      </c>
    </row>
    <row r="172" spans="1:17">
      <c r="A172" s="1" t="s">
        <v>190</v>
      </c>
      <c r="B172" s="1" t="s">
        <v>6</v>
      </c>
      <c r="C172" s="1">
        <v>0.337034</v>
      </c>
      <c r="D172" s="1">
        <v>68.080799999999996</v>
      </c>
      <c r="E172" s="1" t="b">
        <v>0</v>
      </c>
      <c r="F172" s="1">
        <v>166988</v>
      </c>
      <c r="G172" s="1">
        <v>112561</v>
      </c>
      <c r="H172" s="1">
        <v>83.2</v>
      </c>
      <c r="I172" s="1">
        <v>2.0344199999999999E-4</v>
      </c>
      <c r="J172" s="3">
        <v>9.0583900000000005E-5</v>
      </c>
      <c r="K172" s="1">
        <v>2.2458999999999998</v>
      </c>
      <c r="L172" s="1">
        <v>2.4711799999999999E-2</v>
      </c>
      <c r="M172" s="1" t="s">
        <v>180</v>
      </c>
      <c r="N172" s="1">
        <v>11</v>
      </c>
      <c r="O172" s="1">
        <v>62801148</v>
      </c>
      <c r="P172" s="1" t="s">
        <v>3</v>
      </c>
      <c r="Q172" s="1" t="s">
        <v>6</v>
      </c>
    </row>
    <row r="173" spans="1:17">
      <c r="A173" s="1" t="s">
        <v>191</v>
      </c>
      <c r="B173" s="1" t="s">
        <v>6</v>
      </c>
      <c r="C173" s="1">
        <v>0.12571199999999999</v>
      </c>
      <c r="D173" s="1">
        <v>25.393799999999999</v>
      </c>
      <c r="E173" s="1" t="b">
        <v>0</v>
      </c>
      <c r="F173" s="1">
        <v>166988</v>
      </c>
      <c r="G173" s="1">
        <v>291991</v>
      </c>
      <c r="H173" s="1">
        <v>166.51400000000001</v>
      </c>
      <c r="I173" s="1">
        <v>-2.7326599999999998E-4</v>
      </c>
      <c r="J173" s="1">
        <v>1.2841400000000001E-4</v>
      </c>
      <c r="K173" s="1">
        <v>-2.1280000000000001</v>
      </c>
      <c r="L173" s="1">
        <v>3.3338199999999998E-2</v>
      </c>
      <c r="M173" s="1" t="s">
        <v>180</v>
      </c>
      <c r="N173" s="1">
        <v>11</v>
      </c>
      <c r="O173" s="1">
        <v>62817083</v>
      </c>
      <c r="P173" s="1" t="s">
        <v>6</v>
      </c>
      <c r="Q173" s="1" t="s">
        <v>3</v>
      </c>
    </row>
    <row r="174" spans="1:17">
      <c r="A174" s="1" t="s">
        <v>146</v>
      </c>
      <c r="B174" s="1" t="s">
        <v>4</v>
      </c>
      <c r="C174" s="1">
        <v>0.23952499999999999</v>
      </c>
      <c r="D174" s="1">
        <v>51.737499999999997</v>
      </c>
      <c r="E174" s="1" t="b">
        <v>0</v>
      </c>
      <c r="F174" s="1">
        <v>194153</v>
      </c>
      <c r="G174" s="1">
        <v>93009.1</v>
      </c>
      <c r="H174" s="1">
        <v>64.588200000000001</v>
      </c>
      <c r="I174" s="1">
        <v>1.8874199999999999E-4</v>
      </c>
      <c r="J174" s="3">
        <v>8.9210599999999996E-5</v>
      </c>
      <c r="K174" s="1">
        <v>2.1156999999999999</v>
      </c>
      <c r="L174" s="1">
        <v>3.4372E-2</v>
      </c>
      <c r="M174" s="1" t="s">
        <v>105</v>
      </c>
      <c r="N174" s="1">
        <v>11</v>
      </c>
      <c r="O174" s="1">
        <v>62809706</v>
      </c>
      <c r="P174" s="1" t="s">
        <v>6</v>
      </c>
      <c r="Q174" s="1" t="s">
        <v>4</v>
      </c>
    </row>
    <row r="175" spans="1:17">
      <c r="A175" s="1" t="s">
        <v>107</v>
      </c>
      <c r="B175" s="1" t="s">
        <v>4</v>
      </c>
      <c r="C175" s="1">
        <v>0.19436200000000001</v>
      </c>
      <c r="D175" s="1">
        <v>81.243099999999998</v>
      </c>
      <c r="E175" s="1" t="b">
        <v>0</v>
      </c>
      <c r="F175" s="1">
        <v>361141</v>
      </c>
      <c r="G175" s="1">
        <v>581898</v>
      </c>
      <c r="H175" s="1">
        <v>354.06299999999999</v>
      </c>
      <c r="I175" s="1">
        <v>1.5156300000000001E-4</v>
      </c>
      <c r="J175" s="3">
        <v>7.2145500000000002E-5</v>
      </c>
      <c r="K175" s="1">
        <v>2.1007899999999999</v>
      </c>
      <c r="L175" s="1">
        <v>3.56601E-2</v>
      </c>
      <c r="M175" s="1" t="s">
        <v>32</v>
      </c>
      <c r="N175" s="1">
        <v>11</v>
      </c>
      <c r="O175" s="1">
        <v>62844131</v>
      </c>
      <c r="P175" s="1" t="s">
        <v>4</v>
      </c>
      <c r="Q175" s="1" t="s">
        <v>6</v>
      </c>
    </row>
    <row r="176" spans="1:17">
      <c r="A176" s="1" t="s">
        <v>192</v>
      </c>
      <c r="B176" s="1" t="s">
        <v>3</v>
      </c>
      <c r="C176" s="1">
        <v>0.205315</v>
      </c>
      <c r="D176" s="1">
        <v>44.348100000000002</v>
      </c>
      <c r="E176" s="1" t="b">
        <v>0</v>
      </c>
      <c r="F176" s="1">
        <v>194153</v>
      </c>
      <c r="G176" s="1">
        <v>79725.2</v>
      </c>
      <c r="H176" s="1">
        <v>31.9255</v>
      </c>
      <c r="I176" s="1">
        <v>-2.01165E-4</v>
      </c>
      <c r="J176" s="3">
        <v>9.6486799999999999E-5</v>
      </c>
      <c r="K176" s="1">
        <v>-2.0849000000000002</v>
      </c>
      <c r="L176" s="1">
        <v>3.7080000000000002E-2</v>
      </c>
      <c r="M176" s="1" t="s">
        <v>105</v>
      </c>
      <c r="N176" s="1">
        <v>11</v>
      </c>
      <c r="O176" s="1">
        <v>62810879</v>
      </c>
      <c r="P176" s="1" t="s">
        <v>6</v>
      </c>
      <c r="Q176" s="1" t="s">
        <v>3</v>
      </c>
    </row>
    <row r="177" spans="1:17">
      <c r="A177" s="1" t="s">
        <v>167</v>
      </c>
      <c r="B177" s="1" t="s">
        <v>6</v>
      </c>
      <c r="C177" s="1">
        <v>0.18892200000000001</v>
      </c>
      <c r="D177" s="1">
        <v>78.969200000000001</v>
      </c>
      <c r="E177" s="1" t="b">
        <v>0</v>
      </c>
      <c r="F177" s="1">
        <v>361141</v>
      </c>
      <c r="G177" s="1">
        <v>585827</v>
      </c>
      <c r="H177" s="1">
        <v>355.93700000000001</v>
      </c>
      <c r="I177" s="1">
        <v>1.5010199999999999E-4</v>
      </c>
      <c r="J177" s="3">
        <v>7.2648600000000001E-5</v>
      </c>
      <c r="K177" s="1">
        <v>2.0661399999999999</v>
      </c>
      <c r="L177" s="1">
        <v>3.8815599999999999E-2</v>
      </c>
      <c r="M177" s="1" t="s">
        <v>32</v>
      </c>
      <c r="N177" s="1">
        <v>11</v>
      </c>
      <c r="O177" s="1">
        <v>62807403</v>
      </c>
      <c r="P177" s="1" t="s">
        <v>6</v>
      </c>
      <c r="Q177" s="1" t="s">
        <v>168</v>
      </c>
    </row>
    <row r="178" spans="1:17">
      <c r="A178" s="1" t="s">
        <v>193</v>
      </c>
      <c r="B178" s="1" t="s">
        <v>4</v>
      </c>
      <c r="C178" s="1">
        <v>0.26738499999999998</v>
      </c>
      <c r="D178" s="1">
        <v>111.767</v>
      </c>
      <c r="E178" s="1" t="b">
        <v>0</v>
      </c>
      <c r="F178" s="1">
        <v>361141</v>
      </c>
      <c r="G178" s="1">
        <v>193127</v>
      </c>
      <c r="H178" s="1">
        <v>130.04300000000001</v>
      </c>
      <c r="I178" s="1">
        <v>1.31901E-4</v>
      </c>
      <c r="J178" s="3">
        <v>6.40475E-5</v>
      </c>
      <c r="K178" s="1">
        <v>2.0594199999999998</v>
      </c>
      <c r="L178" s="1">
        <v>3.9454999999999997E-2</v>
      </c>
      <c r="M178" s="1" t="s">
        <v>32</v>
      </c>
      <c r="N178" s="1">
        <v>11</v>
      </c>
      <c r="O178" s="1">
        <v>62866766</v>
      </c>
      <c r="P178" s="1" t="s">
        <v>6</v>
      </c>
      <c r="Q178" s="1" t="s">
        <v>4</v>
      </c>
    </row>
    <row r="179" spans="1:17">
      <c r="A179" s="1" t="s">
        <v>194</v>
      </c>
      <c r="B179" s="1" t="s">
        <v>1</v>
      </c>
      <c r="C179" s="1">
        <v>0.26739499999999999</v>
      </c>
      <c r="D179" s="1">
        <v>111.771</v>
      </c>
      <c r="E179" s="1" t="b">
        <v>0</v>
      </c>
      <c r="F179" s="1">
        <v>361141</v>
      </c>
      <c r="G179" s="1">
        <v>193135</v>
      </c>
      <c r="H179" s="1">
        <v>130.00800000000001</v>
      </c>
      <c r="I179" s="1">
        <v>1.3147699999999999E-4</v>
      </c>
      <c r="J179" s="3">
        <v>6.40169E-5</v>
      </c>
      <c r="K179" s="1">
        <v>2.0537899999999998</v>
      </c>
      <c r="L179" s="1">
        <v>3.9996900000000002E-2</v>
      </c>
      <c r="M179" s="1" t="s">
        <v>32</v>
      </c>
      <c r="N179" s="1">
        <v>11</v>
      </c>
      <c r="O179" s="1">
        <v>62864828</v>
      </c>
      <c r="P179" s="1" t="s">
        <v>3</v>
      </c>
      <c r="Q179" s="1" t="s">
        <v>1</v>
      </c>
    </row>
    <row r="180" spans="1:17">
      <c r="A180" s="1" t="s">
        <v>195</v>
      </c>
      <c r="B180" s="1" t="s">
        <v>1</v>
      </c>
      <c r="C180" s="1">
        <v>0.26740199999999997</v>
      </c>
      <c r="D180" s="1">
        <v>111.774</v>
      </c>
      <c r="E180" s="1" t="b">
        <v>0</v>
      </c>
      <c r="F180" s="1">
        <v>361141</v>
      </c>
      <c r="G180" s="1">
        <v>193139</v>
      </c>
      <c r="H180" s="1">
        <v>130.00399999999999</v>
      </c>
      <c r="I180" s="1">
        <v>1.3142000000000001E-4</v>
      </c>
      <c r="J180" s="3">
        <v>6.4010900000000001E-5</v>
      </c>
      <c r="K180" s="1">
        <v>2.05308</v>
      </c>
      <c r="L180" s="1">
        <v>4.0065299999999998E-2</v>
      </c>
      <c r="M180" s="1" t="s">
        <v>32</v>
      </c>
      <c r="N180" s="1">
        <v>11</v>
      </c>
      <c r="O180" s="1">
        <v>62859924</v>
      </c>
      <c r="P180" s="1" t="s">
        <v>3</v>
      </c>
      <c r="Q180" s="1" t="s">
        <v>1</v>
      </c>
    </row>
    <row r="181" spans="1:17">
      <c r="A181" s="1" t="s">
        <v>196</v>
      </c>
      <c r="B181" s="1" t="s">
        <v>3</v>
      </c>
      <c r="C181" s="1">
        <v>0.26752199999999998</v>
      </c>
      <c r="D181" s="1">
        <v>111.824</v>
      </c>
      <c r="E181" s="1" t="b">
        <v>0</v>
      </c>
      <c r="F181" s="1">
        <v>361141</v>
      </c>
      <c r="G181" s="1">
        <v>193226</v>
      </c>
      <c r="H181" s="1">
        <v>130.04300000000001</v>
      </c>
      <c r="I181" s="1">
        <v>1.31459E-4</v>
      </c>
      <c r="J181" s="3">
        <v>6.4040499999999998E-5</v>
      </c>
      <c r="K181" s="1">
        <v>2.0527500000000001</v>
      </c>
      <c r="L181" s="1">
        <v>4.00977E-2</v>
      </c>
      <c r="M181" s="1" t="s">
        <v>32</v>
      </c>
      <c r="N181" s="1">
        <v>11</v>
      </c>
      <c r="O181" s="1">
        <v>62868301</v>
      </c>
      <c r="P181" s="1" t="s">
        <v>6</v>
      </c>
      <c r="Q181" s="1" t="s">
        <v>3</v>
      </c>
    </row>
    <row r="182" spans="1:17">
      <c r="A182" s="1" t="s">
        <v>197</v>
      </c>
      <c r="B182" s="1" t="s">
        <v>4</v>
      </c>
      <c r="C182" s="1">
        <v>0.26739499999999999</v>
      </c>
      <c r="D182" s="1">
        <v>111.771</v>
      </c>
      <c r="E182" s="1" t="b">
        <v>0</v>
      </c>
      <c r="F182" s="1">
        <v>361141</v>
      </c>
      <c r="G182" s="1">
        <v>193135</v>
      </c>
      <c r="H182" s="1">
        <v>129.99199999999999</v>
      </c>
      <c r="I182" s="1">
        <v>1.3139200000000001E-4</v>
      </c>
      <c r="J182" s="3">
        <v>6.4016099999999999E-5</v>
      </c>
      <c r="K182" s="1">
        <v>2.0524800000000001</v>
      </c>
      <c r="L182" s="1">
        <v>4.0124199999999999E-2</v>
      </c>
      <c r="M182" s="1" t="s">
        <v>32</v>
      </c>
      <c r="N182" s="1">
        <v>11</v>
      </c>
      <c r="O182" s="1">
        <v>62860037</v>
      </c>
      <c r="P182" s="1" t="s">
        <v>6</v>
      </c>
      <c r="Q182" s="1" t="s">
        <v>4</v>
      </c>
    </row>
    <row r="183" spans="1:17">
      <c r="A183" s="1" t="s">
        <v>198</v>
      </c>
      <c r="B183" s="1" t="s">
        <v>199</v>
      </c>
      <c r="C183" s="1">
        <v>0.26749600000000001</v>
      </c>
      <c r="D183" s="1">
        <v>111.813</v>
      </c>
      <c r="E183" s="1" t="b">
        <v>0</v>
      </c>
      <c r="F183" s="1">
        <v>361141</v>
      </c>
      <c r="G183" s="1">
        <v>193208</v>
      </c>
      <c r="H183" s="1">
        <v>130.02000000000001</v>
      </c>
      <c r="I183" s="1">
        <v>1.3133900000000001E-4</v>
      </c>
      <c r="J183" s="3">
        <v>6.4031900000000006E-5</v>
      </c>
      <c r="K183" s="1">
        <v>2.0511400000000002</v>
      </c>
      <c r="L183" s="1">
        <v>4.0253700000000003E-2</v>
      </c>
      <c r="M183" s="1" t="s">
        <v>32</v>
      </c>
      <c r="N183" s="1">
        <v>11</v>
      </c>
      <c r="O183" s="1">
        <v>62855843</v>
      </c>
      <c r="P183" s="1" t="s">
        <v>3</v>
      </c>
      <c r="Q183" s="1" t="s">
        <v>199</v>
      </c>
    </row>
    <row r="184" spans="1:17">
      <c r="A184" s="1" t="s">
        <v>200</v>
      </c>
      <c r="B184" s="1" t="s">
        <v>3</v>
      </c>
      <c r="C184" s="1">
        <v>0.26756600000000003</v>
      </c>
      <c r="D184" s="1">
        <v>111.843</v>
      </c>
      <c r="E184" s="1" t="b">
        <v>0</v>
      </c>
      <c r="F184" s="1">
        <v>361141</v>
      </c>
      <c r="G184" s="1">
        <v>193258</v>
      </c>
      <c r="H184" s="1">
        <v>130.02699999999999</v>
      </c>
      <c r="I184" s="1">
        <v>1.31113E-4</v>
      </c>
      <c r="J184" s="3">
        <v>6.4021400000000003E-5</v>
      </c>
      <c r="K184" s="1">
        <v>2.0479599999999998</v>
      </c>
      <c r="L184" s="1">
        <v>4.0564799999999998E-2</v>
      </c>
      <c r="M184" s="1" t="s">
        <v>32</v>
      </c>
      <c r="N184" s="1">
        <v>11</v>
      </c>
      <c r="O184" s="1">
        <v>62865639</v>
      </c>
      <c r="P184" s="1" t="s">
        <v>1</v>
      </c>
      <c r="Q184" s="1" t="s">
        <v>3</v>
      </c>
    </row>
    <row r="185" spans="1:17">
      <c r="A185" s="1" t="s">
        <v>201</v>
      </c>
      <c r="B185" s="1" t="s">
        <v>1</v>
      </c>
      <c r="C185" s="1">
        <v>0.26762200000000003</v>
      </c>
      <c r="D185" s="1">
        <v>111.866</v>
      </c>
      <c r="E185" s="1" t="b">
        <v>0</v>
      </c>
      <c r="F185" s="1">
        <v>361141</v>
      </c>
      <c r="G185" s="1">
        <v>193299</v>
      </c>
      <c r="H185" s="1">
        <v>129.99600000000001</v>
      </c>
      <c r="I185" s="1">
        <v>1.3062499999999999E-4</v>
      </c>
      <c r="J185" s="3">
        <v>6.4000799999999999E-5</v>
      </c>
      <c r="K185" s="1">
        <v>2.0409999999999999</v>
      </c>
      <c r="L185" s="1">
        <v>4.1251799999999998E-2</v>
      </c>
      <c r="M185" s="1" t="s">
        <v>32</v>
      </c>
      <c r="N185" s="1">
        <v>11</v>
      </c>
      <c r="O185" s="1">
        <v>62853232</v>
      </c>
      <c r="P185" s="1" t="s">
        <v>3</v>
      </c>
      <c r="Q185" s="1" t="s">
        <v>1</v>
      </c>
    </row>
    <row r="186" spans="1:17">
      <c r="A186" s="1" t="s">
        <v>186</v>
      </c>
      <c r="B186" s="1" t="s">
        <v>4</v>
      </c>
      <c r="C186" s="1">
        <v>0.22942299999999999</v>
      </c>
      <c r="D186" s="1">
        <v>95.898799999999994</v>
      </c>
      <c r="E186" s="1" t="b">
        <v>0</v>
      </c>
      <c r="F186" s="1">
        <v>361141</v>
      </c>
      <c r="G186" s="1">
        <v>556574</v>
      </c>
      <c r="H186" s="1">
        <v>339.38400000000001</v>
      </c>
      <c r="I186" s="1">
        <v>1.4212900000000001E-4</v>
      </c>
      <c r="J186" s="3">
        <v>6.98083E-5</v>
      </c>
      <c r="K186" s="1">
        <v>2.03599</v>
      </c>
      <c r="L186" s="1">
        <v>4.17516E-2</v>
      </c>
      <c r="M186" s="1" t="s">
        <v>32</v>
      </c>
      <c r="N186" s="1">
        <v>11</v>
      </c>
      <c r="O186" s="1">
        <v>62844794</v>
      </c>
      <c r="P186" s="1" t="s">
        <v>4</v>
      </c>
      <c r="Q186" s="1" t="s">
        <v>6</v>
      </c>
    </row>
    <row r="187" spans="1:17">
      <c r="A187" s="1" t="s">
        <v>202</v>
      </c>
      <c r="B187" s="1" t="s">
        <v>3</v>
      </c>
      <c r="C187" s="1">
        <v>0.38386199999999998</v>
      </c>
      <c r="D187" s="1">
        <v>82.914199999999994</v>
      </c>
      <c r="E187" s="1" t="b">
        <v>0</v>
      </c>
      <c r="F187" s="1">
        <v>194153</v>
      </c>
      <c r="G187" s="1">
        <v>239250</v>
      </c>
      <c r="H187" s="1">
        <v>148.11000000000001</v>
      </c>
      <c r="I187" s="1">
        <v>1.58799E-4</v>
      </c>
      <c r="J187" s="3">
        <v>7.8024799999999999E-5</v>
      </c>
      <c r="K187" s="1">
        <v>2.0352399999999999</v>
      </c>
      <c r="L187" s="1">
        <v>4.1828499999999998E-2</v>
      </c>
      <c r="M187" s="1" t="s">
        <v>105</v>
      </c>
      <c r="N187" s="1">
        <v>11</v>
      </c>
      <c r="O187" s="1">
        <v>62803905</v>
      </c>
      <c r="P187" s="1" t="s">
        <v>3</v>
      </c>
      <c r="Q187" s="1" t="s">
        <v>6</v>
      </c>
    </row>
    <row r="188" spans="1:17">
      <c r="A188" s="1" t="s">
        <v>125</v>
      </c>
      <c r="B188" s="1" t="s">
        <v>4</v>
      </c>
      <c r="C188" s="1">
        <v>0.19109000000000001</v>
      </c>
      <c r="D188" s="1">
        <v>79.875600000000006</v>
      </c>
      <c r="E188" s="1" t="b">
        <v>0</v>
      </c>
      <c r="F188" s="1">
        <v>361141</v>
      </c>
      <c r="G188" s="1">
        <v>584261</v>
      </c>
      <c r="H188" s="1">
        <v>354.90199999999999</v>
      </c>
      <c r="I188" s="1">
        <v>1.4675800000000001E-4</v>
      </c>
      <c r="J188" s="3">
        <v>7.2120300000000001E-5</v>
      </c>
      <c r="K188" s="1">
        <v>2.0348999999999999</v>
      </c>
      <c r="L188" s="1">
        <v>4.1861700000000002E-2</v>
      </c>
      <c r="M188" s="1" t="s">
        <v>32</v>
      </c>
      <c r="N188" s="1">
        <v>11</v>
      </c>
      <c r="O188" s="1">
        <v>62842848</v>
      </c>
      <c r="P188" s="1" t="s">
        <v>4</v>
      </c>
      <c r="Q188" s="1" t="s">
        <v>3</v>
      </c>
    </row>
    <row r="189" spans="1:17">
      <c r="A189" s="1" t="s">
        <v>203</v>
      </c>
      <c r="B189" s="1" t="s">
        <v>1</v>
      </c>
      <c r="C189" s="1">
        <v>0.22949</v>
      </c>
      <c r="D189" s="1">
        <v>95.927000000000007</v>
      </c>
      <c r="E189" s="1" t="b">
        <v>0</v>
      </c>
      <c r="F189" s="1">
        <v>361141</v>
      </c>
      <c r="G189" s="1">
        <v>556525</v>
      </c>
      <c r="H189" s="1">
        <v>339.80799999999999</v>
      </c>
      <c r="I189" s="1">
        <v>1.3789299999999999E-4</v>
      </c>
      <c r="J189" s="3">
        <v>6.7818700000000002E-5</v>
      </c>
      <c r="K189" s="1">
        <v>2.0332499999999998</v>
      </c>
      <c r="L189" s="1">
        <v>4.2027700000000001E-2</v>
      </c>
      <c r="M189" s="1" t="s">
        <v>32</v>
      </c>
      <c r="N189" s="1">
        <v>11</v>
      </c>
      <c r="O189" s="1">
        <v>62914125</v>
      </c>
      <c r="P189" s="1" t="s">
        <v>1</v>
      </c>
      <c r="Q189" s="1" t="s">
        <v>3</v>
      </c>
    </row>
    <row r="190" spans="1:17">
      <c r="A190" s="1" t="s">
        <v>204</v>
      </c>
      <c r="B190" s="1" t="s">
        <v>6</v>
      </c>
      <c r="C190" s="1">
        <v>0.124985</v>
      </c>
      <c r="D190" s="1">
        <v>25.247</v>
      </c>
      <c r="E190" s="1" t="b">
        <v>0</v>
      </c>
      <c r="F190" s="1">
        <v>166988</v>
      </c>
      <c r="G190" s="1">
        <v>41742.1</v>
      </c>
      <c r="H190" s="1">
        <v>34.858800000000002</v>
      </c>
      <c r="I190" s="1">
        <v>2.6137099999999999E-4</v>
      </c>
      <c r="J190" s="1">
        <v>1.28701E-4</v>
      </c>
      <c r="K190" s="1">
        <v>2.0308299999999999</v>
      </c>
      <c r="L190" s="1">
        <v>4.2273499999999999E-2</v>
      </c>
      <c r="M190" s="1" t="s">
        <v>180</v>
      </c>
      <c r="N190" s="1">
        <v>11</v>
      </c>
      <c r="O190" s="1">
        <v>62821921</v>
      </c>
      <c r="P190" s="1" t="s">
        <v>1</v>
      </c>
      <c r="Q190" s="1" t="s">
        <v>6</v>
      </c>
    </row>
    <row r="191" spans="1:17">
      <c r="A191" s="1" t="s">
        <v>127</v>
      </c>
      <c r="B191" s="1" t="s">
        <v>3</v>
      </c>
      <c r="C191" s="1">
        <v>0.191163</v>
      </c>
      <c r="D191" s="1">
        <v>79.906300000000002</v>
      </c>
      <c r="E191" s="1" t="b">
        <v>0</v>
      </c>
      <c r="F191" s="1">
        <v>361141</v>
      </c>
      <c r="G191" s="1">
        <v>584208</v>
      </c>
      <c r="H191" s="1">
        <v>354.81200000000001</v>
      </c>
      <c r="I191" s="1">
        <v>1.4615200000000001E-4</v>
      </c>
      <c r="J191" s="3">
        <v>7.2113099999999999E-5</v>
      </c>
      <c r="K191" s="1">
        <v>2.02671</v>
      </c>
      <c r="L191" s="1">
        <v>4.2692899999999999E-2</v>
      </c>
      <c r="M191" s="1" t="s">
        <v>32</v>
      </c>
      <c r="N191" s="1">
        <v>11</v>
      </c>
      <c r="O191" s="1">
        <v>62844650</v>
      </c>
      <c r="P191" s="1" t="s">
        <v>3</v>
      </c>
      <c r="Q191" s="1" t="s">
        <v>1</v>
      </c>
    </row>
    <row r="192" spans="1:17">
      <c r="A192" s="1" t="s">
        <v>148</v>
      </c>
      <c r="B192" s="1" t="s">
        <v>1</v>
      </c>
      <c r="C192" s="1">
        <v>0.21290300000000001</v>
      </c>
      <c r="D192" s="1">
        <v>88.993600000000001</v>
      </c>
      <c r="E192" s="1" t="b">
        <v>0</v>
      </c>
      <c r="F192" s="1">
        <v>361141</v>
      </c>
      <c r="G192" s="1">
        <v>568506</v>
      </c>
      <c r="H192" s="1">
        <v>345.76900000000001</v>
      </c>
      <c r="I192" s="1">
        <v>1.45575E-4</v>
      </c>
      <c r="J192" s="3">
        <v>7.1962499999999994E-5</v>
      </c>
      <c r="K192" s="1">
        <v>2.0229300000000001</v>
      </c>
      <c r="L192" s="1">
        <v>4.3081000000000001E-2</v>
      </c>
      <c r="M192" s="1" t="s">
        <v>32</v>
      </c>
      <c r="N192" s="1">
        <v>11</v>
      </c>
      <c r="O192" s="1">
        <v>62838997</v>
      </c>
      <c r="P192" s="1" t="s">
        <v>1</v>
      </c>
      <c r="Q192" s="1" t="s">
        <v>149</v>
      </c>
    </row>
    <row r="193" spans="1:17">
      <c r="A193" s="1" t="s">
        <v>205</v>
      </c>
      <c r="B193" s="1" t="s">
        <v>6</v>
      </c>
      <c r="C193" s="1">
        <v>0.26731500000000002</v>
      </c>
      <c r="D193" s="1">
        <v>111.738</v>
      </c>
      <c r="E193" s="1" t="b">
        <v>0</v>
      </c>
      <c r="F193" s="1">
        <v>361141</v>
      </c>
      <c r="G193" s="1">
        <v>193077</v>
      </c>
      <c r="H193" s="1">
        <v>129.63499999999999</v>
      </c>
      <c r="I193" s="1">
        <v>1.2928200000000001E-4</v>
      </c>
      <c r="J193" s="3">
        <v>6.4067900000000004E-5</v>
      </c>
      <c r="K193" s="1">
        <v>2.01789</v>
      </c>
      <c r="L193" s="1">
        <v>4.3603900000000001E-2</v>
      </c>
      <c r="M193" s="1" t="s">
        <v>32</v>
      </c>
      <c r="N193" s="1">
        <v>11</v>
      </c>
      <c r="O193" s="1">
        <v>62870326</v>
      </c>
      <c r="P193" s="1" t="s">
        <v>3</v>
      </c>
      <c r="Q193" s="1" t="s">
        <v>6</v>
      </c>
    </row>
    <row r="194" spans="1:17">
      <c r="A194" s="1" t="s">
        <v>129</v>
      </c>
      <c r="B194" s="1" t="s">
        <v>4</v>
      </c>
      <c r="C194" s="1">
        <v>0.19050500000000001</v>
      </c>
      <c r="D194" s="1">
        <v>79.630899999999997</v>
      </c>
      <c r="E194" s="1" t="b">
        <v>0</v>
      </c>
      <c r="F194" s="1">
        <v>361141</v>
      </c>
      <c r="G194" s="1">
        <v>584684</v>
      </c>
      <c r="H194" s="1">
        <v>355</v>
      </c>
      <c r="I194" s="1">
        <v>1.4524199999999999E-4</v>
      </c>
      <c r="J194" s="3">
        <v>7.2123600000000002E-5</v>
      </c>
      <c r="K194" s="1">
        <v>2.0137999999999998</v>
      </c>
      <c r="L194" s="1">
        <v>4.40312E-2</v>
      </c>
      <c r="M194" s="1" t="s">
        <v>32</v>
      </c>
      <c r="N194" s="1">
        <v>11</v>
      </c>
      <c r="O194" s="1">
        <v>62847453</v>
      </c>
      <c r="P194" s="1" t="s">
        <v>4</v>
      </c>
      <c r="Q194" s="1" t="s">
        <v>6</v>
      </c>
    </row>
    <row r="195" spans="1:17">
      <c r="A195" s="1" t="s">
        <v>130</v>
      </c>
      <c r="B195" s="1" t="s">
        <v>1</v>
      </c>
      <c r="C195" s="1">
        <v>0.19034799999999999</v>
      </c>
      <c r="D195" s="1">
        <v>79.565299999999993</v>
      </c>
      <c r="E195" s="1" t="b">
        <v>0</v>
      </c>
      <c r="F195" s="1">
        <v>361141</v>
      </c>
      <c r="G195" s="1">
        <v>584797</v>
      </c>
      <c r="H195" s="1">
        <v>355</v>
      </c>
      <c r="I195" s="1">
        <v>1.44926E-4</v>
      </c>
      <c r="J195" s="3">
        <v>7.2164399999999996E-5</v>
      </c>
      <c r="K195" s="1">
        <v>2.00827</v>
      </c>
      <c r="L195" s="1">
        <v>4.4615200000000001E-2</v>
      </c>
      <c r="M195" s="1" t="s">
        <v>32</v>
      </c>
      <c r="N195" s="1">
        <v>11</v>
      </c>
      <c r="O195" s="1">
        <v>62845276</v>
      </c>
      <c r="P195" s="1" t="s">
        <v>1</v>
      </c>
      <c r="Q195" s="1" t="s">
        <v>3</v>
      </c>
    </row>
    <row r="196" spans="1:17">
      <c r="A196" s="1" t="s">
        <v>206</v>
      </c>
      <c r="B196" s="1" t="s">
        <v>3</v>
      </c>
      <c r="C196" s="1">
        <v>0.267542</v>
      </c>
      <c r="D196" s="1">
        <v>111.833</v>
      </c>
      <c r="E196" s="1" t="b">
        <v>0</v>
      </c>
      <c r="F196" s="1">
        <v>361141</v>
      </c>
      <c r="G196" s="1">
        <v>193241</v>
      </c>
      <c r="H196" s="1">
        <v>129.6</v>
      </c>
      <c r="I196" s="1">
        <v>1.2816300000000001E-4</v>
      </c>
      <c r="J196" s="3">
        <v>6.4022600000000006E-5</v>
      </c>
      <c r="K196" s="1">
        <v>2.0018400000000001</v>
      </c>
      <c r="L196" s="1">
        <v>4.5302299999999997E-2</v>
      </c>
      <c r="M196" s="1" t="s">
        <v>32</v>
      </c>
      <c r="N196" s="1">
        <v>11</v>
      </c>
      <c r="O196" s="1">
        <v>62865349</v>
      </c>
      <c r="P196" s="1" t="s">
        <v>6</v>
      </c>
      <c r="Q196" s="1" t="s">
        <v>3</v>
      </c>
    </row>
    <row r="197" spans="1:17">
      <c r="A197" s="1" t="s">
        <v>133</v>
      </c>
      <c r="B197" s="1" t="s">
        <v>1</v>
      </c>
      <c r="C197" s="1">
        <v>0.19021099999999999</v>
      </c>
      <c r="D197" s="1">
        <v>79.508099999999999</v>
      </c>
      <c r="E197" s="1" t="b">
        <v>0</v>
      </c>
      <c r="F197" s="1">
        <v>361141</v>
      </c>
      <c r="G197" s="1">
        <v>584896</v>
      </c>
      <c r="H197" s="1">
        <v>355</v>
      </c>
      <c r="I197" s="1">
        <v>1.4435000000000001E-4</v>
      </c>
      <c r="J197" s="3">
        <v>7.2138999999999995E-5</v>
      </c>
      <c r="K197" s="1">
        <v>2.0009999999999999</v>
      </c>
      <c r="L197" s="1">
        <v>4.5393500000000003E-2</v>
      </c>
      <c r="M197" s="1" t="s">
        <v>32</v>
      </c>
      <c r="N197" s="1">
        <v>11</v>
      </c>
      <c r="O197" s="1">
        <v>62847562</v>
      </c>
      <c r="P197" s="1" t="s">
        <v>1</v>
      </c>
      <c r="Q197" s="1" t="s">
        <v>4</v>
      </c>
    </row>
    <row r="198" spans="1:17">
      <c r="A198" s="1" t="s">
        <v>134</v>
      </c>
      <c r="B198" s="1" t="s">
        <v>4</v>
      </c>
      <c r="C198" s="1">
        <v>0.19020599999999999</v>
      </c>
      <c r="D198" s="1">
        <v>79.505899999999997</v>
      </c>
      <c r="E198" s="1" t="b">
        <v>0</v>
      </c>
      <c r="F198" s="1">
        <v>361141</v>
      </c>
      <c r="G198" s="1">
        <v>584900</v>
      </c>
      <c r="H198" s="1">
        <v>355</v>
      </c>
      <c r="I198" s="1">
        <v>1.4435000000000001E-4</v>
      </c>
      <c r="J198" s="3">
        <v>7.2147899999999994E-5</v>
      </c>
      <c r="K198" s="1">
        <v>2.00075</v>
      </c>
      <c r="L198" s="1">
        <v>4.5420200000000001E-2</v>
      </c>
      <c r="M198" s="1" t="s">
        <v>32</v>
      </c>
      <c r="N198" s="1">
        <v>11</v>
      </c>
      <c r="O198" s="1">
        <v>62845808</v>
      </c>
      <c r="P198" s="1" t="s">
        <v>4</v>
      </c>
      <c r="Q198" s="1" t="s">
        <v>6</v>
      </c>
    </row>
    <row r="199" spans="1:17">
      <c r="A199" s="1" t="s">
        <v>136</v>
      </c>
      <c r="B199" s="1" t="s">
        <v>1</v>
      </c>
      <c r="C199" s="1">
        <v>0.190189</v>
      </c>
      <c r="D199" s="1">
        <v>79.498900000000006</v>
      </c>
      <c r="E199" s="1" t="b">
        <v>0</v>
      </c>
      <c r="F199" s="1">
        <v>361141</v>
      </c>
      <c r="G199" s="1">
        <v>584912</v>
      </c>
      <c r="H199" s="1">
        <v>355.00400000000002</v>
      </c>
      <c r="I199" s="1">
        <v>1.4431099999999999E-4</v>
      </c>
      <c r="J199" s="3">
        <v>7.2148699999999996E-5</v>
      </c>
      <c r="K199" s="1">
        <v>2.0001899999999999</v>
      </c>
      <c r="L199" s="1">
        <v>4.5480199999999998E-2</v>
      </c>
      <c r="M199" s="1" t="s">
        <v>32</v>
      </c>
      <c r="N199" s="1">
        <v>11</v>
      </c>
      <c r="O199" s="1">
        <v>62846139</v>
      </c>
      <c r="P199" s="1" t="s">
        <v>1</v>
      </c>
      <c r="Q199" s="1" t="s">
        <v>3</v>
      </c>
    </row>
    <row r="200" spans="1:17">
      <c r="A200" s="1" t="s">
        <v>135</v>
      </c>
      <c r="B200" s="1" t="s">
        <v>3</v>
      </c>
      <c r="C200" s="1">
        <v>0.190196</v>
      </c>
      <c r="D200" s="1">
        <v>79.501900000000006</v>
      </c>
      <c r="E200" s="1" t="b">
        <v>0</v>
      </c>
      <c r="F200" s="1">
        <v>361141</v>
      </c>
      <c r="G200" s="1">
        <v>584907</v>
      </c>
      <c r="H200" s="1">
        <v>355</v>
      </c>
      <c r="I200" s="1">
        <v>1.44294E-4</v>
      </c>
      <c r="J200" s="3">
        <v>7.2144900000000001E-5</v>
      </c>
      <c r="K200" s="1">
        <v>2.0000599999999999</v>
      </c>
      <c r="L200" s="1">
        <v>4.5494800000000002E-2</v>
      </c>
      <c r="M200" s="1" t="s">
        <v>32</v>
      </c>
      <c r="N200" s="1">
        <v>11</v>
      </c>
      <c r="O200" s="1">
        <v>62846375</v>
      </c>
      <c r="P200" s="1" t="s">
        <v>3</v>
      </c>
      <c r="Q200" s="1" t="s">
        <v>1</v>
      </c>
    </row>
    <row r="201" spans="1:17">
      <c r="A201" s="1" t="s">
        <v>170</v>
      </c>
      <c r="B201" s="1" t="s">
        <v>1</v>
      </c>
      <c r="C201" s="1">
        <v>0.187306</v>
      </c>
      <c r="D201" s="1">
        <v>78.293800000000005</v>
      </c>
      <c r="E201" s="1" t="b">
        <v>0</v>
      </c>
      <c r="F201" s="1">
        <v>361141</v>
      </c>
      <c r="G201" s="1">
        <v>586994</v>
      </c>
      <c r="H201" s="1">
        <v>356.05900000000003</v>
      </c>
      <c r="I201" s="1">
        <v>1.4541200000000001E-4</v>
      </c>
      <c r="J201" s="3">
        <v>7.2715399999999998E-5</v>
      </c>
      <c r="K201" s="1">
        <v>1.9997400000000001</v>
      </c>
      <c r="L201" s="1">
        <v>4.5528899999999997E-2</v>
      </c>
      <c r="M201" s="1" t="s">
        <v>32</v>
      </c>
      <c r="N201" s="1">
        <v>11</v>
      </c>
      <c r="O201" s="1">
        <v>62806971</v>
      </c>
      <c r="P201" s="1" t="s">
        <v>1</v>
      </c>
      <c r="Q201" s="1" t="s">
        <v>6</v>
      </c>
    </row>
    <row r="202" spans="1:17">
      <c r="A202" s="1" t="s">
        <v>137</v>
      </c>
      <c r="B202" s="1" t="s">
        <v>3</v>
      </c>
      <c r="C202" s="1">
        <v>0.19018099999999999</v>
      </c>
      <c r="D202" s="1">
        <v>79.495500000000007</v>
      </c>
      <c r="E202" s="1" t="b">
        <v>0</v>
      </c>
      <c r="F202" s="1">
        <v>361141</v>
      </c>
      <c r="G202" s="1">
        <v>584918</v>
      </c>
      <c r="H202" s="1">
        <v>355</v>
      </c>
      <c r="I202" s="1">
        <v>1.4424199999999999E-4</v>
      </c>
      <c r="J202" s="3">
        <v>7.2151999999999996E-5</v>
      </c>
      <c r="K202" s="1">
        <v>1.99915</v>
      </c>
      <c r="L202" s="1">
        <v>4.55932E-2</v>
      </c>
      <c r="M202" s="1" t="s">
        <v>32</v>
      </c>
      <c r="N202" s="1">
        <v>11</v>
      </c>
      <c r="O202" s="1">
        <v>62845332</v>
      </c>
      <c r="P202" s="1" t="s">
        <v>3</v>
      </c>
      <c r="Q202" s="1" t="s">
        <v>11</v>
      </c>
    </row>
    <row r="203" spans="1:17">
      <c r="A203" s="1" t="s">
        <v>141</v>
      </c>
      <c r="B203" s="1" t="s">
        <v>4</v>
      </c>
      <c r="C203" s="1">
        <v>0.190167</v>
      </c>
      <c r="D203" s="1">
        <v>79.489800000000002</v>
      </c>
      <c r="E203" s="1" t="b">
        <v>0</v>
      </c>
      <c r="F203" s="1">
        <v>361141</v>
      </c>
      <c r="G203" s="1">
        <v>584928</v>
      </c>
      <c r="H203" s="1">
        <v>355</v>
      </c>
      <c r="I203" s="1">
        <v>1.44186E-4</v>
      </c>
      <c r="J203" s="3">
        <v>7.2156600000000006E-5</v>
      </c>
      <c r="K203" s="1">
        <v>1.99823</v>
      </c>
      <c r="L203" s="1">
        <v>4.5692299999999998E-2</v>
      </c>
      <c r="M203" s="1" t="s">
        <v>32</v>
      </c>
      <c r="N203" s="1">
        <v>11</v>
      </c>
      <c r="O203" s="1">
        <v>62844025</v>
      </c>
      <c r="P203" s="1" t="s">
        <v>4</v>
      </c>
      <c r="Q203" s="1" t="s">
        <v>1</v>
      </c>
    </row>
    <row r="204" spans="1:17">
      <c r="A204" s="1" t="s">
        <v>142</v>
      </c>
      <c r="B204" s="1" t="s">
        <v>4</v>
      </c>
      <c r="C204" s="1">
        <v>0.190164</v>
      </c>
      <c r="D204" s="1">
        <v>79.488500000000002</v>
      </c>
      <c r="E204" s="1" t="b">
        <v>0</v>
      </c>
      <c r="F204" s="1">
        <v>361141</v>
      </c>
      <c r="G204" s="1">
        <v>584930</v>
      </c>
      <c r="H204" s="1">
        <v>355</v>
      </c>
      <c r="I204" s="1">
        <v>1.4417E-4</v>
      </c>
      <c r="J204" s="3">
        <v>7.2157300000000001E-5</v>
      </c>
      <c r="K204" s="1">
        <v>1.9979899999999999</v>
      </c>
      <c r="L204" s="1">
        <v>4.5718399999999999E-2</v>
      </c>
      <c r="M204" s="1" t="s">
        <v>32</v>
      </c>
      <c r="N204" s="1">
        <v>11</v>
      </c>
      <c r="O204" s="1">
        <v>62843714</v>
      </c>
      <c r="P204" s="1" t="s">
        <v>4</v>
      </c>
      <c r="Q204" s="1" t="s">
        <v>6</v>
      </c>
    </row>
    <row r="205" spans="1:17">
      <c r="A205" s="1" t="s">
        <v>143</v>
      </c>
      <c r="B205" s="1" t="s">
        <v>1</v>
      </c>
      <c r="C205" s="1">
        <v>0.190163</v>
      </c>
      <c r="D205" s="1">
        <v>79.488</v>
      </c>
      <c r="E205" s="1" t="b">
        <v>0</v>
      </c>
      <c r="F205" s="1">
        <v>361141</v>
      </c>
      <c r="G205" s="1">
        <v>584931</v>
      </c>
      <c r="H205" s="1">
        <v>355</v>
      </c>
      <c r="I205" s="1">
        <v>1.44165E-4</v>
      </c>
      <c r="J205" s="3">
        <v>7.2157399999999995E-5</v>
      </c>
      <c r="K205" s="1">
        <v>1.99793</v>
      </c>
      <c r="L205" s="1">
        <v>4.5725399999999999E-2</v>
      </c>
      <c r="M205" s="1" t="s">
        <v>32</v>
      </c>
      <c r="N205" s="1">
        <v>11</v>
      </c>
      <c r="O205" s="1">
        <v>62843631</v>
      </c>
      <c r="P205" s="1" t="s">
        <v>1</v>
      </c>
      <c r="Q205" s="1" t="s">
        <v>4</v>
      </c>
    </row>
    <row r="206" spans="1:17">
      <c r="A206" s="1" t="s">
        <v>144</v>
      </c>
      <c r="B206" s="1" t="s">
        <v>3</v>
      </c>
      <c r="C206" s="1">
        <v>0.19015899999999999</v>
      </c>
      <c r="D206" s="1">
        <v>79.486599999999996</v>
      </c>
      <c r="E206" s="1" t="b">
        <v>0</v>
      </c>
      <c r="F206" s="1">
        <v>361141</v>
      </c>
      <c r="G206" s="1">
        <v>584933</v>
      </c>
      <c r="H206" s="1">
        <v>355</v>
      </c>
      <c r="I206" s="1">
        <v>1.44151E-4</v>
      </c>
      <c r="J206" s="3">
        <v>7.2157900000000002E-5</v>
      </c>
      <c r="K206" s="1">
        <v>1.9977100000000001</v>
      </c>
      <c r="L206" s="1">
        <v>4.5748999999999998E-2</v>
      </c>
      <c r="M206" s="1" t="s">
        <v>32</v>
      </c>
      <c r="N206" s="1">
        <v>11</v>
      </c>
      <c r="O206" s="1">
        <v>62843457</v>
      </c>
      <c r="P206" s="1" t="s">
        <v>3</v>
      </c>
      <c r="Q206" s="1" t="s">
        <v>6</v>
      </c>
    </row>
    <row r="207" spans="1:17">
      <c r="A207" s="1" t="s">
        <v>145</v>
      </c>
      <c r="B207" s="1" t="s">
        <v>6</v>
      </c>
      <c r="C207" s="1">
        <v>0.19012699999999999</v>
      </c>
      <c r="D207" s="1">
        <v>79.473200000000006</v>
      </c>
      <c r="E207" s="1" t="b">
        <v>0</v>
      </c>
      <c r="F207" s="1">
        <v>361141</v>
      </c>
      <c r="G207" s="1">
        <v>584957</v>
      </c>
      <c r="H207" s="1">
        <v>355</v>
      </c>
      <c r="I207" s="1">
        <v>1.43957E-4</v>
      </c>
      <c r="J207" s="3">
        <v>7.2149699999999998E-5</v>
      </c>
      <c r="K207" s="1">
        <v>1.99525</v>
      </c>
      <c r="L207" s="1">
        <v>4.6016700000000001E-2</v>
      </c>
      <c r="M207" s="1" t="s">
        <v>32</v>
      </c>
      <c r="N207" s="1">
        <v>11</v>
      </c>
      <c r="O207" s="1">
        <v>62839957</v>
      </c>
      <c r="P207" s="1" t="s">
        <v>6</v>
      </c>
      <c r="Q207" s="1" t="s">
        <v>4</v>
      </c>
    </row>
    <row r="208" spans="1:17">
      <c r="A208" s="1" t="s">
        <v>147</v>
      </c>
      <c r="B208" s="1" t="s">
        <v>1</v>
      </c>
      <c r="C208" s="1">
        <v>0.19012299999999999</v>
      </c>
      <c r="D208" s="1">
        <v>79.471299999999999</v>
      </c>
      <c r="E208" s="1" t="b">
        <v>0</v>
      </c>
      <c r="F208" s="1">
        <v>361141</v>
      </c>
      <c r="G208" s="1">
        <v>584960</v>
      </c>
      <c r="H208" s="1">
        <v>355</v>
      </c>
      <c r="I208" s="1">
        <v>1.4394399999999999E-4</v>
      </c>
      <c r="J208" s="3">
        <v>7.2149800000000005E-5</v>
      </c>
      <c r="K208" s="1">
        <v>1.9950699999999999</v>
      </c>
      <c r="L208" s="1">
        <v>4.60355E-2</v>
      </c>
      <c r="M208" s="1" t="s">
        <v>32</v>
      </c>
      <c r="N208" s="1">
        <v>11</v>
      </c>
      <c r="O208" s="1">
        <v>62839667</v>
      </c>
      <c r="P208" s="1" t="s">
        <v>1</v>
      </c>
      <c r="Q208" s="1" t="s">
        <v>3</v>
      </c>
    </row>
    <row r="209" spans="1:18">
      <c r="A209" s="1" t="s">
        <v>171</v>
      </c>
      <c r="B209" s="1" t="s">
        <v>4</v>
      </c>
      <c r="C209" s="1">
        <v>0.187248</v>
      </c>
      <c r="D209" s="1">
        <v>78.269800000000004</v>
      </c>
      <c r="E209" s="1" t="b">
        <v>0</v>
      </c>
      <c r="F209" s="1">
        <v>361141</v>
      </c>
      <c r="G209" s="1">
        <v>587036</v>
      </c>
      <c r="H209" s="1">
        <v>356.024</v>
      </c>
      <c r="I209" s="1">
        <v>1.4480600000000001E-4</v>
      </c>
      <c r="J209" s="3">
        <v>7.2708799999999997E-5</v>
      </c>
      <c r="K209" s="1">
        <v>1.99159</v>
      </c>
      <c r="L209" s="1">
        <v>4.6416699999999998E-2</v>
      </c>
      <c r="M209" s="1" t="s">
        <v>32</v>
      </c>
      <c r="N209" s="1">
        <v>11</v>
      </c>
      <c r="O209" s="1">
        <v>62807856</v>
      </c>
      <c r="P209" s="1" t="s">
        <v>4</v>
      </c>
      <c r="Q209" s="1" t="s">
        <v>6</v>
      </c>
    </row>
    <row r="210" spans="1:18">
      <c r="A210" s="1" t="s">
        <v>172</v>
      </c>
      <c r="B210" s="1" t="s">
        <v>4</v>
      </c>
      <c r="C210" s="1">
        <v>0.187248</v>
      </c>
      <c r="D210" s="1">
        <v>78.269800000000004</v>
      </c>
      <c r="E210" s="1" t="b">
        <v>0</v>
      </c>
      <c r="F210" s="1">
        <v>361141</v>
      </c>
      <c r="G210" s="1">
        <v>587036</v>
      </c>
      <c r="H210" s="1">
        <v>356.012</v>
      </c>
      <c r="I210" s="1">
        <v>1.44685E-4</v>
      </c>
      <c r="J210" s="3">
        <v>7.2706099999999998E-5</v>
      </c>
      <c r="K210" s="1">
        <v>1.9899899999999999</v>
      </c>
      <c r="L210" s="1">
        <v>4.6592599999999998E-2</v>
      </c>
      <c r="M210" s="1" t="s">
        <v>32</v>
      </c>
      <c r="N210" s="1">
        <v>11</v>
      </c>
      <c r="O210" s="1">
        <v>62808067</v>
      </c>
      <c r="P210" s="1" t="s">
        <v>4</v>
      </c>
      <c r="Q210" s="1" t="s">
        <v>1</v>
      </c>
    </row>
    <row r="211" spans="1:18">
      <c r="A211" s="1" t="s">
        <v>175</v>
      </c>
      <c r="B211" s="1" t="s">
        <v>3</v>
      </c>
      <c r="C211" s="1">
        <v>0.194603</v>
      </c>
      <c r="D211" s="1">
        <v>81.343900000000005</v>
      </c>
      <c r="E211" s="1" t="b">
        <v>0</v>
      </c>
      <c r="F211" s="1">
        <v>361141</v>
      </c>
      <c r="G211" s="1">
        <v>581724</v>
      </c>
      <c r="H211" s="1">
        <v>353.05099999999999</v>
      </c>
      <c r="I211" s="1">
        <v>1.4332799999999999E-4</v>
      </c>
      <c r="J211" s="3">
        <v>7.2113799999999994E-5</v>
      </c>
      <c r="K211" s="1">
        <v>1.98753</v>
      </c>
      <c r="L211" s="1">
        <v>4.6864900000000001E-2</v>
      </c>
      <c r="M211" s="1" t="s">
        <v>32</v>
      </c>
      <c r="N211" s="1">
        <v>11</v>
      </c>
      <c r="O211" s="1">
        <v>62840913</v>
      </c>
      <c r="P211" s="1" t="s">
        <v>3</v>
      </c>
      <c r="Q211" s="1" t="s">
        <v>4</v>
      </c>
    </row>
    <row r="212" spans="1:18">
      <c r="A212" s="1" t="s">
        <v>176</v>
      </c>
      <c r="B212" s="1" t="s">
        <v>6</v>
      </c>
      <c r="C212" s="1">
        <v>0.194603</v>
      </c>
      <c r="D212" s="1">
        <v>81.343900000000005</v>
      </c>
      <c r="E212" s="1" t="b">
        <v>0</v>
      </c>
      <c r="F212" s="1">
        <v>361141</v>
      </c>
      <c r="G212" s="1">
        <v>581724</v>
      </c>
      <c r="H212" s="1">
        <v>353.05099999999999</v>
      </c>
      <c r="I212" s="1">
        <v>1.4332799999999999E-4</v>
      </c>
      <c r="J212" s="3">
        <v>7.2113799999999994E-5</v>
      </c>
      <c r="K212" s="1">
        <v>1.98753</v>
      </c>
      <c r="L212" s="1">
        <v>4.6864900000000001E-2</v>
      </c>
      <c r="M212" s="1" t="s">
        <v>32</v>
      </c>
      <c r="N212" s="1">
        <v>11</v>
      </c>
      <c r="O212" s="1">
        <v>62840916</v>
      </c>
      <c r="P212" s="1" t="s">
        <v>6</v>
      </c>
      <c r="Q212" s="1" t="s">
        <v>4</v>
      </c>
    </row>
    <row r="213" spans="1:18">
      <c r="A213" s="1" t="s">
        <v>207</v>
      </c>
      <c r="B213" s="1" t="s">
        <v>6</v>
      </c>
      <c r="C213" s="1">
        <v>0.26807700000000001</v>
      </c>
      <c r="D213" s="1">
        <v>112.056</v>
      </c>
      <c r="E213" s="1" t="b">
        <v>0</v>
      </c>
      <c r="F213" s="1">
        <v>361141</v>
      </c>
      <c r="G213" s="1">
        <v>193627</v>
      </c>
      <c r="H213" s="1">
        <v>129.67500000000001</v>
      </c>
      <c r="I213" s="1">
        <v>1.2699200000000001E-4</v>
      </c>
      <c r="J213" s="3">
        <v>6.4009000000000003E-5</v>
      </c>
      <c r="K213" s="1">
        <v>1.98397</v>
      </c>
      <c r="L213" s="1">
        <v>4.7259700000000002E-2</v>
      </c>
      <c r="M213" s="1" t="s">
        <v>32</v>
      </c>
      <c r="N213" s="1">
        <v>11</v>
      </c>
      <c r="O213" s="1">
        <v>62861516</v>
      </c>
      <c r="P213" s="1" t="s">
        <v>1</v>
      </c>
      <c r="Q213" s="1" t="s">
        <v>6</v>
      </c>
    </row>
    <row r="214" spans="1:18">
      <c r="A214" s="1" t="s">
        <v>208</v>
      </c>
      <c r="B214" s="1" t="s">
        <v>6</v>
      </c>
      <c r="C214" s="1">
        <v>0.49917499999999998</v>
      </c>
      <c r="D214" s="1">
        <v>100.833</v>
      </c>
      <c r="E214" s="1" t="b">
        <v>0</v>
      </c>
      <c r="F214" s="1">
        <v>166988</v>
      </c>
      <c r="G214" s="1">
        <v>167263</v>
      </c>
      <c r="H214" s="1">
        <v>87.760800000000003</v>
      </c>
      <c r="I214" s="1">
        <v>-1.8020499999999999E-4</v>
      </c>
      <c r="J214" s="3">
        <v>9.0901699999999997E-5</v>
      </c>
      <c r="K214" s="1">
        <v>-1.9824200000000001</v>
      </c>
      <c r="L214" s="1">
        <v>4.7433999999999997E-2</v>
      </c>
      <c r="M214" s="1" t="s">
        <v>180</v>
      </c>
      <c r="N214" s="1">
        <v>11</v>
      </c>
      <c r="O214" s="1">
        <v>62824596</v>
      </c>
      <c r="P214" s="1" t="s">
        <v>6</v>
      </c>
      <c r="Q214" s="1" t="s">
        <v>5</v>
      </c>
    </row>
    <row r="215" spans="1:18">
      <c r="A215" s="1" t="s">
        <v>209</v>
      </c>
      <c r="B215" s="1" t="s">
        <v>6</v>
      </c>
      <c r="C215" s="1">
        <v>0.38687199999999999</v>
      </c>
      <c r="D215" s="1">
        <v>78.148200000000003</v>
      </c>
      <c r="E215" s="1" t="b">
        <v>0</v>
      </c>
      <c r="F215" s="1">
        <v>166988</v>
      </c>
      <c r="G215" s="1">
        <v>129206</v>
      </c>
      <c r="H215" s="1">
        <v>92</v>
      </c>
      <c r="I215" s="1">
        <v>1.7359100000000001E-4</v>
      </c>
      <c r="J215" s="3">
        <v>8.7596500000000001E-5</v>
      </c>
      <c r="K215" s="1">
        <v>1.9817100000000001</v>
      </c>
      <c r="L215" s="1">
        <v>4.7513300000000001E-2</v>
      </c>
      <c r="M215" s="1" t="s">
        <v>180</v>
      </c>
      <c r="N215" s="1">
        <v>11</v>
      </c>
      <c r="O215" s="1">
        <v>62799468</v>
      </c>
      <c r="P215" s="1" t="s">
        <v>4</v>
      </c>
      <c r="Q215" s="1" t="s">
        <v>6</v>
      </c>
    </row>
    <row r="216" spans="1:18">
      <c r="A216" s="1" t="s">
        <v>155</v>
      </c>
      <c r="B216" s="1" t="s">
        <v>3</v>
      </c>
      <c r="C216" s="1">
        <v>0.18965299999999999</v>
      </c>
      <c r="D216" s="1">
        <v>79.275000000000006</v>
      </c>
      <c r="E216" s="1" t="b">
        <v>0</v>
      </c>
      <c r="F216" s="1">
        <v>361141</v>
      </c>
      <c r="G216" s="1">
        <v>585299</v>
      </c>
      <c r="H216" s="1">
        <v>355</v>
      </c>
      <c r="I216" s="1">
        <v>1.4260999999999999E-4</v>
      </c>
      <c r="J216" s="3">
        <v>7.2254099999999997E-5</v>
      </c>
      <c r="K216" s="1">
        <v>1.97373</v>
      </c>
      <c r="L216" s="1">
        <v>4.8412900000000002E-2</v>
      </c>
      <c r="M216" s="1" t="s">
        <v>32</v>
      </c>
      <c r="N216" s="1">
        <v>11</v>
      </c>
      <c r="O216" s="1">
        <v>62848487</v>
      </c>
      <c r="P216" s="1" t="s">
        <v>3</v>
      </c>
      <c r="Q216" s="1" t="s">
        <v>6</v>
      </c>
      <c r="R216" s="1" t="s">
        <v>2</v>
      </c>
    </row>
    <row r="217" spans="1:18">
      <c r="A217" s="1" t="s">
        <v>173</v>
      </c>
      <c r="B217" s="1" t="s">
        <v>4</v>
      </c>
      <c r="C217" s="1">
        <v>0.18693599999999999</v>
      </c>
      <c r="D217" s="1">
        <v>78.139399999999995</v>
      </c>
      <c r="E217" s="1" t="b">
        <v>0</v>
      </c>
      <c r="F217" s="1">
        <v>361141</v>
      </c>
      <c r="G217" s="1">
        <v>135021</v>
      </c>
      <c r="H217" s="1">
        <v>62.011800000000001</v>
      </c>
      <c r="I217" s="1">
        <v>-1.43361E-4</v>
      </c>
      <c r="J217" s="3">
        <v>7.2735099999999994E-5</v>
      </c>
      <c r="K217" s="1">
        <v>-1.9710000000000001</v>
      </c>
      <c r="L217" s="1">
        <v>4.8724900000000002E-2</v>
      </c>
      <c r="M217" s="1" t="s">
        <v>32</v>
      </c>
      <c r="N217" s="1">
        <v>11</v>
      </c>
      <c r="O217" s="1">
        <v>62808800</v>
      </c>
      <c r="P217" s="1" t="s">
        <v>6</v>
      </c>
      <c r="Q217" s="1" t="s">
        <v>4</v>
      </c>
    </row>
    <row r="218" spans="1:18">
      <c r="A218" s="1" t="s">
        <v>210</v>
      </c>
      <c r="B218" s="1" t="s">
        <v>1</v>
      </c>
      <c r="C218" s="1">
        <v>0.39973799999999998</v>
      </c>
      <c r="D218" s="1">
        <v>86.343500000000006</v>
      </c>
      <c r="E218" s="1" t="b">
        <v>0</v>
      </c>
      <c r="F218" s="1">
        <v>194153</v>
      </c>
      <c r="G218" s="1">
        <v>233085</v>
      </c>
      <c r="H218" s="1">
        <v>144.102</v>
      </c>
      <c r="I218" s="1">
        <v>1.5238400000000001E-4</v>
      </c>
      <c r="J218" s="3">
        <v>7.7461300000000003E-5</v>
      </c>
      <c r="K218" s="1">
        <v>1.96723</v>
      </c>
      <c r="L218" s="1">
        <v>4.9158599999999997E-2</v>
      </c>
      <c r="M218" s="1" t="s">
        <v>105</v>
      </c>
      <c r="N218" s="1">
        <v>11</v>
      </c>
      <c r="O218" s="1">
        <v>62803838</v>
      </c>
      <c r="P218" s="1" t="s">
        <v>1</v>
      </c>
      <c r="Q218" s="1" t="s">
        <v>6</v>
      </c>
    </row>
    <row r="219" spans="1:18">
      <c r="A219" s="1" t="s">
        <v>162</v>
      </c>
      <c r="B219" s="1" t="s">
        <v>4</v>
      </c>
      <c r="C219" s="1">
        <v>0.189468</v>
      </c>
      <c r="D219" s="1">
        <v>79.197400000000002</v>
      </c>
      <c r="E219" s="1" t="b">
        <v>0</v>
      </c>
      <c r="F219" s="1">
        <v>361141</v>
      </c>
      <c r="G219" s="1">
        <v>585433</v>
      </c>
      <c r="H219" s="1">
        <v>355</v>
      </c>
      <c r="I219" s="1">
        <v>1.4185000000000001E-4</v>
      </c>
      <c r="J219" s="3">
        <v>7.2244199999999995E-5</v>
      </c>
      <c r="K219" s="1">
        <v>1.9634799999999999</v>
      </c>
      <c r="L219" s="1">
        <v>4.95909E-2</v>
      </c>
      <c r="M219" s="1" t="s">
        <v>32</v>
      </c>
      <c r="N219" s="1">
        <v>11</v>
      </c>
      <c r="O219" s="1">
        <v>62838782</v>
      </c>
      <c r="P219" s="1" t="s">
        <v>4</v>
      </c>
      <c r="Q219" s="1" t="s">
        <v>6</v>
      </c>
    </row>
    <row r="220" spans="1:18">
      <c r="A220" s="1" t="s">
        <v>161</v>
      </c>
      <c r="B220" s="1" t="s">
        <v>4</v>
      </c>
      <c r="C220" s="1">
        <v>0.18944900000000001</v>
      </c>
      <c r="D220" s="1">
        <v>79.189700000000002</v>
      </c>
      <c r="E220" s="1" t="b">
        <v>0</v>
      </c>
      <c r="F220" s="1">
        <v>361141</v>
      </c>
      <c r="G220" s="1">
        <v>585446</v>
      </c>
      <c r="H220" s="1">
        <v>355</v>
      </c>
      <c r="I220" s="1">
        <v>1.4184000000000001E-4</v>
      </c>
      <c r="J220" s="3">
        <v>7.22528E-5</v>
      </c>
      <c r="K220" s="1">
        <v>1.9631099999999999</v>
      </c>
      <c r="L220" s="1">
        <v>4.9634600000000001E-2</v>
      </c>
      <c r="M220" s="1" t="s">
        <v>32</v>
      </c>
      <c r="N220" s="1">
        <v>11</v>
      </c>
      <c r="O220" s="1">
        <v>62837870</v>
      </c>
      <c r="P220" s="1" t="s">
        <v>4</v>
      </c>
      <c r="Q220" s="1" t="s">
        <v>1</v>
      </c>
    </row>
    <row r="221" spans="1:18">
      <c r="A221" s="1" t="s">
        <v>163</v>
      </c>
      <c r="B221" s="1" t="s">
        <v>3</v>
      </c>
      <c r="C221" s="1">
        <v>0.189415</v>
      </c>
      <c r="D221" s="1">
        <v>79.175700000000006</v>
      </c>
      <c r="E221" s="1" t="b">
        <v>0</v>
      </c>
      <c r="F221" s="1">
        <v>361141</v>
      </c>
      <c r="G221" s="1">
        <v>585471</v>
      </c>
      <c r="H221" s="1">
        <v>355</v>
      </c>
      <c r="I221" s="1">
        <v>1.4170799999999999E-4</v>
      </c>
      <c r="J221" s="3">
        <v>7.2255200000000006E-5</v>
      </c>
      <c r="K221" s="1">
        <v>1.9612099999999999</v>
      </c>
      <c r="L221" s="1">
        <v>4.9854799999999998E-2</v>
      </c>
      <c r="M221" s="1" t="s">
        <v>32</v>
      </c>
      <c r="N221" s="1">
        <v>11</v>
      </c>
      <c r="O221" s="1">
        <v>62838181</v>
      </c>
      <c r="P221" s="1" t="s">
        <v>3</v>
      </c>
      <c r="Q221" s="1" t="s">
        <v>4</v>
      </c>
    </row>
  </sheetData>
  <mergeCells count="1">
    <mergeCell ref="A1:R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4T21:41:42Z</dcterms:created>
  <dcterms:modified xsi:type="dcterms:W3CDTF">2019-07-25T16:23:14Z</dcterms:modified>
</cp:coreProperties>
</file>